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6">
  <si>
    <t xml:space="preserve">1: 3T3 group</t>
  </si>
  <si>
    <t xml:space="preserve">2: LNCs group</t>
  </si>
  <si>
    <t xml:space="preserve">Rat GAPDH</t>
  </si>
  <si>
    <t xml:space="preserve">b-actin</t>
  </si>
  <si>
    <t xml:space="preserve">Geometric mean of reference genes</t>
  </si>
  <si>
    <t xml:space="preserve">Rat VEGF</t>
  </si>
  <si>
    <t xml:space="preserve">Δt</t>
  </si>
  <si>
    <t xml:space="preserve">ΔΔt</t>
  </si>
  <si>
    <t xml:space="preserve">2-ΔΔt</t>
  </si>
  <si>
    <t xml:space="preserve">mean</t>
  </si>
  <si>
    <t xml:space="preserve">Rat bFGF</t>
  </si>
  <si>
    <t xml:space="preserve">Rat TSP-1</t>
  </si>
  <si>
    <t xml:space="preserve">Rat PEDF</t>
  </si>
  <si>
    <t xml:space="preserve">Rat sFlt-1</t>
  </si>
  <si>
    <t xml:space="preserve">Rat TIMP-3</t>
  </si>
  <si>
    <t xml:space="preserve">Rat Endostat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#,##0.000"/>
    <numFmt numFmtId="167" formatCode="0.000_);[RED]\(0.000\)"/>
    <numFmt numFmtId="168" formatCode="#,##0.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8.5"/>
      <color rgb="FF00008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7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0"/>
  <sheetViews>
    <sheetView showFormulas="false" showGridLines="true" showRowColHeaders="true" showZeros="true" rightToLeft="false" tabSelected="true" showOutlineSymbols="true" defaultGridColor="true" view="normal" topLeftCell="A1" colorId="64" zoomScale="79" zoomScaleNormal="79" zoomScalePageLayoutView="100" workbookViewId="0">
      <selection pane="topLeft" activeCell="L12" activeCellId="0" sqref="L12"/>
    </sheetView>
  </sheetViews>
  <sheetFormatPr defaultColWidth="8.9921875" defaultRowHeight="15.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27.39"/>
    <col collapsed="false" customWidth="true" hidden="false" outlineLevel="0" max="3" min="3" style="2" width="9.39"/>
    <col collapsed="false" customWidth="true" hidden="false" outlineLevel="0" max="4" min="4" style="2" width="9.46"/>
    <col collapsed="false" customWidth="true" hidden="false" outlineLevel="0" max="8" min="5" style="2" width="9.39"/>
    <col collapsed="false" customWidth="false" hidden="false" outlineLevel="0" max="9" min="9" style="1" width="8.99"/>
    <col collapsed="false" customWidth="true" hidden="false" outlineLevel="0" max="14" min="10" style="1" width="10.39"/>
    <col collapsed="false" customWidth="false" hidden="false" outlineLevel="0" max="257" min="15" style="1" width="8.99"/>
  </cols>
  <sheetData>
    <row r="1" customFormat="false" ht="15.4" hidden="false" customHeight="false" outlineLevel="0" collapsed="false">
      <c r="A1" s="3" t="s">
        <v>0</v>
      </c>
      <c r="B1" s="4"/>
    </row>
    <row r="2" customFormat="false" ht="15.4" hidden="false" customHeight="false" outlineLevel="0" collapsed="false">
      <c r="A2" s="3" t="s">
        <v>1</v>
      </c>
      <c r="B2" s="4"/>
      <c r="C2" s="2" t="n">
        <v>1</v>
      </c>
      <c r="D2" s="2" t="n">
        <v>2</v>
      </c>
      <c r="E2" s="2" t="n">
        <v>1</v>
      </c>
      <c r="F2" s="2" t="n">
        <v>2</v>
      </c>
      <c r="G2" s="2" t="n">
        <v>1</v>
      </c>
      <c r="H2" s="2" t="n">
        <v>2</v>
      </c>
      <c r="O2" s="5"/>
    </row>
    <row r="3" customFormat="false" ht="15.4" hidden="false" customHeight="false" outlineLevel="0" collapsed="false">
      <c r="B3" s="5" t="s">
        <v>2</v>
      </c>
      <c r="C3" s="6" t="n">
        <v>16.554573</v>
      </c>
      <c r="D3" s="6" t="n">
        <v>15.96137</v>
      </c>
      <c r="E3" s="6" t="n">
        <v>16.595295</v>
      </c>
      <c r="F3" s="6" t="n">
        <v>15.111577</v>
      </c>
      <c r="G3" s="6" t="n">
        <v>17.04982</v>
      </c>
      <c r="H3" s="6" t="n">
        <v>15.395482</v>
      </c>
      <c r="J3" s="6"/>
      <c r="K3" s="6"/>
      <c r="L3" s="6"/>
      <c r="M3" s="6"/>
      <c r="N3" s="6"/>
    </row>
    <row r="4" customFormat="false" ht="15.4" hidden="false" customHeight="false" outlineLevel="0" collapsed="false">
      <c r="C4" s="6" t="n">
        <v>16.44564</v>
      </c>
      <c r="D4" s="6" t="n">
        <v>15.763314</v>
      </c>
      <c r="E4" s="6" t="n">
        <v>16.785412</v>
      </c>
      <c r="F4" s="6" t="n">
        <v>14.888325</v>
      </c>
      <c r="G4" s="6" t="n">
        <v>16.745285</v>
      </c>
      <c r="H4" s="6" t="n">
        <v>15.263326</v>
      </c>
      <c r="J4" s="6"/>
      <c r="K4" s="6"/>
      <c r="L4" s="6"/>
      <c r="M4" s="6"/>
      <c r="N4" s="6"/>
    </row>
    <row r="5" customFormat="false" ht="15.4" hidden="false" customHeight="false" outlineLevel="0" collapsed="false">
      <c r="C5" s="6" t="n">
        <v>16.661545</v>
      </c>
      <c r="D5" s="6" t="n">
        <v>15.661757</v>
      </c>
      <c r="E5" s="6" t="n">
        <v>16.79165</v>
      </c>
      <c r="F5" s="6" t="n">
        <v>15.236534</v>
      </c>
      <c r="G5" s="6" t="n">
        <v>16.860195</v>
      </c>
      <c r="H5" s="6" t="n">
        <v>15.410649</v>
      </c>
      <c r="J5" s="6"/>
      <c r="K5" s="6"/>
      <c r="L5" s="6"/>
      <c r="M5" s="6"/>
      <c r="N5" s="6"/>
    </row>
    <row r="6" customFormat="false" ht="15.4" hidden="false" customHeight="false" outlineLevel="0" collapsed="false">
      <c r="J6" s="2"/>
      <c r="K6" s="2"/>
      <c r="L6" s="2"/>
      <c r="M6" s="2"/>
      <c r="N6" s="2"/>
    </row>
    <row r="7" customFormat="false" ht="15.4" hidden="false" customHeight="false" outlineLevel="0" collapsed="false">
      <c r="B7" s="5" t="s">
        <v>3</v>
      </c>
      <c r="C7" s="6" t="n">
        <v>15.203465</v>
      </c>
      <c r="D7" s="6" t="n">
        <v>14.36606</v>
      </c>
      <c r="E7" s="6" t="n">
        <v>15.28756</v>
      </c>
      <c r="F7" s="6" t="n">
        <v>13.893099</v>
      </c>
      <c r="G7" s="6" t="n">
        <v>15.23097</v>
      </c>
      <c r="H7" s="6" t="n">
        <v>14.093785</v>
      </c>
      <c r="J7" s="6"/>
      <c r="K7" s="6"/>
      <c r="L7" s="6"/>
      <c r="M7" s="6"/>
      <c r="N7" s="6"/>
    </row>
    <row r="8" customFormat="false" ht="15.4" hidden="false" customHeight="false" outlineLevel="0" collapsed="false">
      <c r="B8" s="5"/>
      <c r="C8" s="6" t="n">
        <v>15.176794</v>
      </c>
      <c r="D8" s="6" t="n">
        <v>14.411136</v>
      </c>
      <c r="E8" s="6" t="n">
        <v>15.240659</v>
      </c>
      <c r="F8" s="6" t="n">
        <v>13.526761</v>
      </c>
      <c r="G8" s="6" t="n">
        <v>15.173067</v>
      </c>
      <c r="H8" s="6" t="n">
        <v>13.984389</v>
      </c>
      <c r="J8" s="6"/>
      <c r="K8" s="6"/>
      <c r="L8" s="6"/>
      <c r="M8" s="6"/>
      <c r="N8" s="6"/>
    </row>
    <row r="9" customFormat="false" ht="15.4" hidden="false" customHeight="false" outlineLevel="0" collapsed="false">
      <c r="B9" s="5"/>
      <c r="C9" s="6" t="n">
        <v>15.032374</v>
      </c>
      <c r="D9" s="6" t="n">
        <v>14.231916</v>
      </c>
      <c r="E9" s="6" t="n">
        <v>15.075133</v>
      </c>
      <c r="F9" s="6" t="n">
        <v>13.655257</v>
      </c>
      <c r="G9" s="6" t="n">
        <v>15.234886</v>
      </c>
      <c r="H9" s="6" t="n">
        <v>13.72364</v>
      </c>
      <c r="J9" s="6"/>
      <c r="K9" s="6"/>
      <c r="L9" s="6"/>
      <c r="M9" s="6"/>
      <c r="N9" s="6"/>
    </row>
    <row r="11" customFormat="false" ht="15.4" hidden="false" customHeight="false" outlineLevel="0" collapsed="false">
      <c r="B11" s="7" t="s">
        <v>4</v>
      </c>
      <c r="C11" s="6" t="n">
        <f aca="false">GEOMEAN(C3,C7)</f>
        <v>15.8646421704193</v>
      </c>
      <c r="D11" s="6" t="n">
        <f aca="false">GEOMEAN(D3,D7)</f>
        <v>15.1427209940024</v>
      </c>
      <c r="E11" s="6" t="n">
        <f aca="false">GEOMEAN(E3,E7)</f>
        <v>15.9280120551876</v>
      </c>
      <c r="F11" s="6" t="n">
        <f aca="false">GEOMEAN(F3,F7)</f>
        <v>14.4895353723687</v>
      </c>
      <c r="G11" s="6" t="n">
        <f aca="false">GEOMEAN(G3,G7)</f>
        <v>16.1147540138036</v>
      </c>
      <c r="H11" s="6" t="n">
        <f aca="false">GEOMEAN(H3,H7)</f>
        <v>14.7302618197834</v>
      </c>
    </row>
    <row r="12" customFormat="false" ht="15.4" hidden="false" customHeight="false" outlineLevel="0" collapsed="false">
      <c r="B12" s="5"/>
      <c r="C12" s="6" t="n">
        <f aca="false">GEOMEAN(C4,C8)</f>
        <v>15.7984838031426</v>
      </c>
      <c r="D12" s="6" t="n">
        <f aca="false">GEOMEAN(D4,D8)</f>
        <v>15.072068931129</v>
      </c>
      <c r="E12" s="6" t="n">
        <f aca="false">GEOMEAN(E4,E8)</f>
        <v>15.9943971585836</v>
      </c>
      <c r="F12" s="6" t="n">
        <f aca="false">GEOMEAN(F4,F8)</f>
        <v>14.191223131405</v>
      </c>
      <c r="G12" s="6" t="n">
        <f aca="false">GEOMEAN(G4,G8)</f>
        <v>15.9398033626232</v>
      </c>
      <c r="H12" s="6" t="n">
        <f aca="false">GEOMEAN(H4,H8)</f>
        <v>14.6098695482819</v>
      </c>
    </row>
    <row r="13" customFormat="false" ht="15.4" hidden="false" customHeight="false" outlineLevel="0" collapsed="false">
      <c r="B13" s="5"/>
      <c r="C13" s="6" t="n">
        <f aca="false">GEOMEAN(C5,C9)</f>
        <v>15.8260094735796</v>
      </c>
      <c r="D13" s="6" t="n">
        <f aca="false">GEOMEAN(D5,D9)</f>
        <v>14.9297290677498</v>
      </c>
      <c r="E13" s="6" t="n">
        <f aca="false">GEOMEAN(E5,E9)</f>
        <v>15.9102594900099</v>
      </c>
      <c r="F13" s="6" t="n">
        <f aca="false">GEOMEAN(F5,F9)</f>
        <v>14.4242430497839</v>
      </c>
      <c r="G13" s="6" t="n">
        <f aca="false">GEOMEAN(G5,G9)</f>
        <v>16.0269507007032</v>
      </c>
      <c r="H13" s="6" t="n">
        <f aca="false">GEOMEAN(H5,H9)</f>
        <v>14.5427026044804</v>
      </c>
    </row>
    <row r="14" customFormat="false" ht="15.4" hidden="false" customHeight="false" outlineLevel="0" collapsed="false">
      <c r="B14" s="5"/>
      <c r="C14" s="5"/>
      <c r="D14" s="5"/>
      <c r="E14" s="5"/>
      <c r="F14" s="5"/>
      <c r="G14" s="5"/>
      <c r="H14" s="5"/>
    </row>
    <row r="15" customFormat="false" ht="15.4" hidden="false" customHeight="false" outlineLevel="0" collapsed="false">
      <c r="B15" s="5" t="s">
        <v>5</v>
      </c>
      <c r="C15" s="8" t="n">
        <v>23.09396</v>
      </c>
      <c r="D15" s="8" t="n">
        <v>22.904264</v>
      </c>
      <c r="E15" s="8" t="n">
        <v>23.055817</v>
      </c>
      <c r="F15" s="8" t="n">
        <v>21.77072</v>
      </c>
      <c r="G15" s="8" t="n">
        <v>22.88813</v>
      </c>
      <c r="H15" s="8" t="n">
        <v>21.978836</v>
      </c>
    </row>
    <row r="16" customFormat="false" ht="15.4" hidden="false" customHeight="false" outlineLevel="0" collapsed="false">
      <c r="B16" s="5"/>
      <c r="C16" s="8" t="n">
        <v>23.20359</v>
      </c>
      <c r="D16" s="8" t="n">
        <v>22.828396</v>
      </c>
      <c r="E16" s="8" t="n">
        <v>23.277771</v>
      </c>
      <c r="F16" s="8" t="n">
        <v>21.954786</v>
      </c>
      <c r="G16" s="8" t="n">
        <v>23.278952</v>
      </c>
      <c r="H16" s="8" t="n">
        <v>21.885757</v>
      </c>
    </row>
    <row r="17" customFormat="false" ht="15.4" hidden="false" customHeight="false" outlineLevel="0" collapsed="false">
      <c r="B17" s="5"/>
      <c r="C17" s="8" t="n">
        <v>23.145469</v>
      </c>
      <c r="D17" s="8" t="n">
        <v>23.181047</v>
      </c>
      <c r="E17" s="8" t="n">
        <v>23.197723</v>
      </c>
      <c r="F17" s="8" t="n">
        <v>21.98651</v>
      </c>
      <c r="G17" s="8" t="n">
        <v>22.959593</v>
      </c>
      <c r="H17" s="8" t="n">
        <v>22.091431</v>
      </c>
    </row>
    <row r="19" customFormat="false" ht="15.4" hidden="false" customHeight="false" outlineLevel="0" collapsed="false">
      <c r="B19" s="9" t="s">
        <v>6</v>
      </c>
      <c r="C19" s="10" t="n">
        <f aca="false">C15-C11</f>
        <v>7.22931782958074</v>
      </c>
      <c r="D19" s="10" t="n">
        <f aca="false">D15-D11</f>
        <v>7.76154300599764</v>
      </c>
      <c r="E19" s="10" t="n">
        <f aca="false">E15-E11</f>
        <v>7.12780494481245</v>
      </c>
      <c r="F19" s="10" t="n">
        <f aca="false">F15-F11</f>
        <v>7.28118462763133</v>
      </c>
      <c r="G19" s="10" t="n">
        <f aca="false">G15-G11</f>
        <v>6.77337598619637</v>
      </c>
      <c r="H19" s="10" t="n">
        <f aca="false">H15-H11</f>
        <v>7.24857418021655</v>
      </c>
    </row>
    <row r="20" customFormat="false" ht="15.4" hidden="false" customHeight="false" outlineLevel="0" collapsed="false">
      <c r="B20" s="9"/>
      <c r="C20" s="10" t="n">
        <f aca="false">C16-C12</f>
        <v>7.40510619685737</v>
      </c>
      <c r="D20" s="10" t="n">
        <f aca="false">D16-D12</f>
        <v>7.75632706887101</v>
      </c>
      <c r="E20" s="10" t="n">
        <f aca="false">E16-E12</f>
        <v>7.28337384141637</v>
      </c>
      <c r="F20" s="10" t="n">
        <f aca="false">F16-F12</f>
        <v>7.76356286859497</v>
      </c>
      <c r="G20" s="10" t="n">
        <f aca="false">G16-G12</f>
        <v>7.33914863737677</v>
      </c>
      <c r="H20" s="10" t="n">
        <f aca="false">H16-H12</f>
        <v>7.27588745171813</v>
      </c>
    </row>
    <row r="21" customFormat="false" ht="15.4" hidden="false" customHeight="false" outlineLevel="0" collapsed="false">
      <c r="B21" s="9"/>
      <c r="C21" s="10" t="n">
        <f aca="false">C17-C13</f>
        <v>7.31945952642044</v>
      </c>
      <c r="D21" s="10" t="n">
        <f aca="false">D17-D13</f>
        <v>8.25131793225024</v>
      </c>
      <c r="E21" s="10" t="n">
        <f aca="false">E17-E13</f>
        <v>7.2874635099901</v>
      </c>
      <c r="F21" s="10" t="n">
        <f aca="false">F17-F13</f>
        <v>7.56226695021614</v>
      </c>
      <c r="G21" s="10" t="n">
        <f aca="false">G17-G13</f>
        <v>6.93264229929682</v>
      </c>
      <c r="H21" s="10" t="n">
        <f aca="false">H17-H13</f>
        <v>7.54872839551964</v>
      </c>
    </row>
    <row r="23" customFormat="false" ht="15.4" hidden="false" customHeight="false" outlineLevel="0" collapsed="false">
      <c r="B23" s="9" t="s">
        <v>7</v>
      </c>
      <c r="C23" s="10" t="n">
        <f aca="false">C19-$C19</f>
        <v>0</v>
      </c>
      <c r="D23" s="10" t="n">
        <f aca="false">D19-$C19</f>
        <v>0.532225176416894</v>
      </c>
      <c r="E23" s="10" t="n">
        <f aca="false">E19-$C19</f>
        <v>-0.101512884768292</v>
      </c>
      <c r="F23" s="10" t="n">
        <f aca="false">F19-$C19</f>
        <v>0.0518667980505878</v>
      </c>
      <c r="G23" s="10" t="n">
        <f aca="false">G19-$C19</f>
        <v>-0.455941843384371</v>
      </c>
      <c r="H23" s="10" t="n">
        <f aca="false">H19-$C19</f>
        <v>0.0192563506358106</v>
      </c>
    </row>
    <row r="24" customFormat="false" ht="15.4" hidden="false" customHeight="false" outlineLevel="0" collapsed="false">
      <c r="B24" s="9"/>
      <c r="C24" s="10" t="n">
        <f aca="false">C20-$C20</f>
        <v>0</v>
      </c>
      <c r="D24" s="10" t="n">
        <f aca="false">D20-$C20</f>
        <v>0.351220872013638</v>
      </c>
      <c r="E24" s="10" t="n">
        <f aca="false">E20-$C20</f>
        <v>-0.121732355440999</v>
      </c>
      <c r="F24" s="10" t="n">
        <f aca="false">F20-$C20</f>
        <v>0.358456671737603</v>
      </c>
      <c r="G24" s="10" t="n">
        <f aca="false">G20-$C20</f>
        <v>-0.0659575594806015</v>
      </c>
      <c r="H24" s="10" t="n">
        <f aca="false">H20-$C20</f>
        <v>-0.129218745139235</v>
      </c>
    </row>
    <row r="25" customFormat="false" ht="15.4" hidden="false" customHeight="false" outlineLevel="0" collapsed="false">
      <c r="B25" s="9"/>
      <c r="C25" s="10" t="n">
        <f aca="false">C21-$C21</f>
        <v>0</v>
      </c>
      <c r="D25" s="10" t="n">
        <f aca="false">D21-$C21</f>
        <v>0.931858405829805</v>
      </c>
      <c r="E25" s="10" t="n">
        <f aca="false">E21-$C21</f>
        <v>-0.0319960164303339</v>
      </c>
      <c r="F25" s="10" t="n">
        <f aca="false">F21-$C21</f>
        <v>0.242807423795702</v>
      </c>
      <c r="G25" s="10" t="n">
        <f aca="false">G21-$C21</f>
        <v>-0.386817227123615</v>
      </c>
      <c r="H25" s="10" t="n">
        <f aca="false">H21-$C21</f>
        <v>0.229268869099197</v>
      </c>
    </row>
    <row r="27" customFormat="false" ht="15.4" hidden="false" customHeight="false" outlineLevel="0" collapsed="false">
      <c r="B27" s="9" t="s">
        <v>8</v>
      </c>
      <c r="C27" s="11" t="n">
        <f aca="false">POWER(2,-C23)</f>
        <v>1</v>
      </c>
      <c r="D27" s="11" t="n">
        <f aca="false">POWER(2,-D23)</f>
        <v>0.691487378456765</v>
      </c>
      <c r="E27" s="11" t="n">
        <f aca="false">POWER(2,-E23)</f>
        <v>1.0728979692244</v>
      </c>
      <c r="F27" s="11" t="n">
        <f aca="false">POWER(2,-F23)</f>
        <v>0.964687248652848</v>
      </c>
      <c r="G27" s="11" t="n">
        <f aca="false">POWER(2,-G23)</f>
        <v>1.37167799363535</v>
      </c>
      <c r="H27" s="11" t="n">
        <f aca="false">POWER(2,-H23)</f>
        <v>0.98674119752679</v>
      </c>
    </row>
    <row r="28" customFormat="false" ht="15.4" hidden="false" customHeight="false" outlineLevel="0" collapsed="false">
      <c r="B28" s="9"/>
      <c r="C28" s="11" t="n">
        <f aca="false">POWER(2,-C24)</f>
        <v>1</v>
      </c>
      <c r="D28" s="11" t="n">
        <f aca="false">POWER(2,-D24)</f>
        <v>0.783920429168501</v>
      </c>
      <c r="E28" s="11" t="n">
        <f aca="false">POWER(2,-E24)</f>
        <v>1.08804057284562</v>
      </c>
      <c r="F28" s="11" t="n">
        <f aca="false">POWER(2,-F24)</f>
        <v>0.779998539787296</v>
      </c>
      <c r="G28" s="11" t="n">
        <f aca="false">POWER(2,-G24)</f>
        <v>1.04677948785845</v>
      </c>
      <c r="H28" s="11" t="n">
        <f aca="false">POWER(2,-H24)</f>
        <v>1.09370127471872</v>
      </c>
    </row>
    <row r="29" customFormat="false" ht="15.4" hidden="false" customHeight="false" outlineLevel="0" collapsed="false">
      <c r="B29" s="9"/>
      <c r="C29" s="11" t="n">
        <f aca="false">POWER(2,-C25)</f>
        <v>1</v>
      </c>
      <c r="D29" s="11" t="n">
        <f aca="false">POWER(2,-D25)</f>
        <v>0.524182681457642</v>
      </c>
      <c r="E29" s="11" t="n">
        <f aca="false">POWER(2,-E25)</f>
        <v>1.02242570748408</v>
      </c>
      <c r="F29" s="11" t="n">
        <f aca="false">POWER(2,-F25)</f>
        <v>0.845099183810155</v>
      </c>
      <c r="G29" s="11" t="n">
        <f aca="false">POWER(2,-G25)</f>
        <v>1.30750569210356</v>
      </c>
      <c r="H29" s="11" t="n">
        <f aca="false">POWER(2,-H25)</f>
        <v>0.853067100714487</v>
      </c>
    </row>
    <row r="31" customFormat="false" ht="15.4" hidden="false" customHeight="false" outlineLevel="0" collapsed="false">
      <c r="B31" s="12" t="s">
        <v>9</v>
      </c>
      <c r="C31" s="13" t="n">
        <f aca="false">AVERAGE(C27:C29)</f>
        <v>1</v>
      </c>
      <c r="D31" s="13" t="n">
        <f aca="false">AVERAGE(D27:D29)</f>
        <v>0.666530163027636</v>
      </c>
      <c r="E31" s="13" t="n">
        <f aca="false">AVERAGE(E27:E29)</f>
        <v>1.06112141651803</v>
      </c>
      <c r="F31" s="13" t="n">
        <f aca="false">AVERAGE(F27:F29)</f>
        <v>0.863261657416766</v>
      </c>
      <c r="G31" s="13" t="n">
        <f aca="false">AVERAGE(G27:G29)</f>
        <v>1.24198772453246</v>
      </c>
      <c r="H31" s="13" t="n">
        <f aca="false">AVERAGE(H27:H29)</f>
        <v>0.977836524319997</v>
      </c>
    </row>
    <row r="32" customFormat="false" ht="15.4" hidden="false" customHeight="false" outlineLevel="0" collapsed="false">
      <c r="B32" s="14"/>
      <c r="C32" s="14"/>
      <c r="D32" s="14"/>
      <c r="E32" s="14"/>
      <c r="F32" s="14"/>
      <c r="G32" s="14"/>
      <c r="H32" s="14"/>
    </row>
    <row r="33" customFormat="false" ht="15.4" hidden="false" customHeight="false" outlineLevel="0" collapsed="false">
      <c r="B33" s="14"/>
      <c r="C33" s="14"/>
      <c r="D33" s="14"/>
      <c r="E33" s="14"/>
      <c r="F33" s="14"/>
      <c r="G33" s="14"/>
      <c r="H33" s="14"/>
    </row>
    <row r="34" customFormat="false" ht="15.4" hidden="false" customHeight="false" outlineLevel="0" collapsed="false">
      <c r="C34" s="2" t="n">
        <v>1</v>
      </c>
      <c r="D34" s="2" t="n">
        <v>2</v>
      </c>
      <c r="E34" s="2" t="n">
        <v>1</v>
      </c>
      <c r="F34" s="2" t="n">
        <v>2</v>
      </c>
      <c r="G34" s="2" t="n">
        <v>1</v>
      </c>
      <c r="H34" s="2" t="n">
        <v>2</v>
      </c>
    </row>
    <row r="35" customFormat="false" ht="15.4" hidden="false" customHeight="false" outlineLevel="0" collapsed="false">
      <c r="B35" s="2" t="s">
        <v>10</v>
      </c>
      <c r="C35" s="8" t="n">
        <v>30.07557</v>
      </c>
      <c r="D35" s="15" t="n">
        <v>31.037643</v>
      </c>
      <c r="E35" s="8" t="n">
        <v>29.66642</v>
      </c>
      <c r="F35" s="8" t="n">
        <v>29.451565</v>
      </c>
      <c r="G35" s="8" t="n">
        <v>29.601896</v>
      </c>
      <c r="H35" s="8" t="n">
        <v>30.445118</v>
      </c>
    </row>
    <row r="36" customFormat="false" ht="15.4" hidden="false" customHeight="false" outlineLevel="0" collapsed="false">
      <c r="C36" s="8" t="n">
        <v>29.956544</v>
      </c>
      <c r="D36" s="8" t="n">
        <v>31.371508</v>
      </c>
      <c r="E36" s="8" t="n">
        <v>29.693798</v>
      </c>
      <c r="F36" s="8" t="n">
        <v>29.84079</v>
      </c>
      <c r="G36" s="8" t="n">
        <v>29.458623</v>
      </c>
      <c r="H36" s="8" t="n">
        <v>30.180737</v>
      </c>
    </row>
    <row r="37" customFormat="false" ht="15.4" hidden="false" customHeight="false" outlineLevel="0" collapsed="false">
      <c r="C37" s="8" t="n">
        <v>29.719933</v>
      </c>
      <c r="D37" s="15" t="n">
        <v>31.14299</v>
      </c>
      <c r="E37" s="8" t="n">
        <v>29.202963</v>
      </c>
      <c r="F37" s="8" t="n">
        <v>29.755523</v>
      </c>
      <c r="G37" s="8" t="n">
        <v>29.72157</v>
      </c>
      <c r="H37" s="8" t="n">
        <v>30.142263</v>
      </c>
    </row>
    <row r="39" customFormat="false" ht="15.4" hidden="false" customHeight="false" outlineLevel="0" collapsed="false">
      <c r="B39" s="9" t="s">
        <v>6</v>
      </c>
      <c r="C39" s="16" t="n">
        <f aca="false">C35-C11</f>
        <v>14.2109278295807</v>
      </c>
      <c r="D39" s="16" t="n">
        <f aca="false">D35-D11</f>
        <v>15.8949220059976</v>
      </c>
      <c r="E39" s="16" t="n">
        <f aca="false">E35-E11</f>
        <v>13.7384079448124</v>
      </c>
      <c r="F39" s="16" t="n">
        <f aca="false">F35-F11</f>
        <v>14.9620296276313</v>
      </c>
      <c r="G39" s="16" t="n">
        <f aca="false">G35-G11</f>
        <v>13.4871419861964</v>
      </c>
      <c r="H39" s="16" t="n">
        <f aca="false">H35-H11</f>
        <v>15.7148561802166</v>
      </c>
    </row>
    <row r="40" customFormat="false" ht="15.4" hidden="false" customHeight="false" outlineLevel="0" collapsed="false">
      <c r="B40" s="9"/>
      <c r="C40" s="16" t="n">
        <f aca="false">C36-C12</f>
        <v>14.1580601968574</v>
      </c>
      <c r="D40" s="16" t="n">
        <f aca="false">D36-D12</f>
        <v>16.299439068871</v>
      </c>
      <c r="E40" s="16" t="n">
        <f aca="false">E36-E12</f>
        <v>13.6994008414164</v>
      </c>
      <c r="F40" s="16" t="n">
        <f aca="false">F36-F12</f>
        <v>15.649566868595</v>
      </c>
      <c r="G40" s="16" t="n">
        <f aca="false">G36-G12</f>
        <v>13.5188196373768</v>
      </c>
      <c r="H40" s="16" t="n">
        <f aca="false">H36-H12</f>
        <v>15.5708674517181</v>
      </c>
    </row>
    <row r="41" customFormat="false" ht="15.4" hidden="false" customHeight="false" outlineLevel="0" collapsed="false">
      <c r="B41" s="9"/>
      <c r="C41" s="16" t="n">
        <f aca="false">C37-C13</f>
        <v>13.8939235264204</v>
      </c>
      <c r="D41" s="16" t="n">
        <f aca="false">D37-D13</f>
        <v>16.2132609322502</v>
      </c>
      <c r="E41" s="16" t="n">
        <f aca="false">E37-E13</f>
        <v>13.2927035099901</v>
      </c>
      <c r="F41" s="16" t="n">
        <f aca="false">F37-F13</f>
        <v>15.3312799502161</v>
      </c>
      <c r="G41" s="16" t="n">
        <f aca="false">G37-G13</f>
        <v>13.6946192992968</v>
      </c>
      <c r="H41" s="16" t="n">
        <f aca="false">H37-H13</f>
        <v>15.5995603955196</v>
      </c>
    </row>
    <row r="43" customFormat="false" ht="15.4" hidden="false" customHeight="false" outlineLevel="0" collapsed="false">
      <c r="B43" s="9" t="s">
        <v>7</v>
      </c>
      <c r="C43" s="10" t="n">
        <f aca="false">C39-$C39</f>
        <v>0</v>
      </c>
      <c r="D43" s="10" t="n">
        <f aca="false">D39-$C39</f>
        <v>1.68399417641689</v>
      </c>
      <c r="E43" s="10" t="n">
        <f aca="false">E39-$C39</f>
        <v>-0.472519884768294</v>
      </c>
      <c r="F43" s="10" t="n">
        <f aca="false">F39-$C39</f>
        <v>0.751101798050586</v>
      </c>
      <c r="G43" s="10" t="n">
        <f aca="false">G39-$C39</f>
        <v>-0.723785843384372</v>
      </c>
      <c r="H43" s="10" t="n">
        <f aca="false">H39-$C39</f>
        <v>1.50392835063581</v>
      </c>
    </row>
    <row r="44" customFormat="false" ht="15.4" hidden="false" customHeight="false" outlineLevel="0" collapsed="false">
      <c r="B44" s="9"/>
      <c r="C44" s="10" t="n">
        <f aca="false">C40-$C40</f>
        <v>0</v>
      </c>
      <c r="D44" s="10" t="n">
        <f aca="false">D40-$C40</f>
        <v>2.14137887201363</v>
      </c>
      <c r="E44" s="10" t="n">
        <f aca="false">E40-$C40</f>
        <v>-0.458659355441002</v>
      </c>
      <c r="F44" s="10" t="n">
        <f aca="false">F40-$C40</f>
        <v>1.4915066717376</v>
      </c>
      <c r="G44" s="10" t="n">
        <f aca="false">G40-$C40</f>
        <v>-0.639240559480605</v>
      </c>
      <c r="H44" s="10" t="n">
        <f aca="false">H40-$C40</f>
        <v>1.41280725486076</v>
      </c>
      <c r="I44" s="17"/>
      <c r="J44" s="17"/>
      <c r="K44" s="17"/>
      <c r="L44" s="17"/>
      <c r="M44" s="17"/>
    </row>
    <row r="45" customFormat="false" ht="15.4" hidden="false" customHeight="false" outlineLevel="0" collapsed="false">
      <c r="B45" s="9"/>
      <c r="C45" s="10" t="n">
        <f aca="false">C41-$C41</f>
        <v>0</v>
      </c>
      <c r="D45" s="10" t="n">
        <f aca="false">D41-$C41</f>
        <v>2.3193374058298</v>
      </c>
      <c r="E45" s="10" t="n">
        <f aca="false">E41-$C41</f>
        <v>-0.601220016430336</v>
      </c>
      <c r="F45" s="10" t="n">
        <f aca="false">F41-$C41</f>
        <v>1.4373564237957</v>
      </c>
      <c r="G45" s="10" t="n">
        <f aca="false">G41-$C41</f>
        <v>-0.199304227123619</v>
      </c>
      <c r="H45" s="10" t="n">
        <f aca="false">H41-$C41</f>
        <v>1.70563686909919</v>
      </c>
    </row>
    <row r="47" customFormat="false" ht="15.4" hidden="false" customHeight="false" outlineLevel="0" collapsed="false">
      <c r="B47" s="9" t="s">
        <v>8</v>
      </c>
      <c r="C47" s="11" t="n">
        <f aca="false">POWER(2,-C43)</f>
        <v>1</v>
      </c>
      <c r="D47" s="11" t="n">
        <f aca="false">POWER(2,-D43)</f>
        <v>0.311219815112979</v>
      </c>
      <c r="E47" s="11" t="n">
        <f aca="false">POWER(2,-E43)</f>
        <v>1.38753088504923</v>
      </c>
      <c r="F47" s="11" t="n">
        <f aca="false">POWER(2,-F43)</f>
        <v>0.594149627238626</v>
      </c>
      <c r="G47" s="11" t="n">
        <f aca="false">POWER(2,-G43)</f>
        <v>1.65151015811439</v>
      </c>
      <c r="H47" s="11" t="n">
        <f aca="false">POWER(2,-H43)</f>
        <v>0.352592000658415</v>
      </c>
    </row>
    <row r="48" customFormat="false" ht="15.4" hidden="false" customHeight="false" outlineLevel="0" collapsed="false">
      <c r="B48" s="9"/>
      <c r="C48" s="11" t="n">
        <f aca="false">POWER(2,-C44)</f>
        <v>1</v>
      </c>
      <c r="D48" s="11" t="n">
        <f aca="false">POWER(2,-D44)</f>
        <v>0.226663049511056</v>
      </c>
      <c r="E48" s="11" t="n">
        <f aca="false">POWER(2,-E44)</f>
        <v>1.37426417038085</v>
      </c>
      <c r="F48" s="11" t="n">
        <f aca="false">POWER(2,-F44)</f>
        <v>0.35564094295508</v>
      </c>
      <c r="G48" s="11" t="n">
        <f aca="false">POWER(2,-G44)</f>
        <v>1.55750906440237</v>
      </c>
      <c r="H48" s="11" t="n">
        <f aca="false">POWER(2,-H44)</f>
        <v>0.375580156173973</v>
      </c>
    </row>
    <row r="49" customFormat="false" ht="15.4" hidden="false" customHeight="false" outlineLevel="0" collapsed="false">
      <c r="B49" s="9"/>
      <c r="C49" s="11" t="n">
        <f aca="false">POWER(2,-C45)</f>
        <v>1</v>
      </c>
      <c r="D49" s="11" t="n">
        <f aca="false">POWER(2,-D45)</f>
        <v>0.200359468420495</v>
      </c>
      <c r="E49" s="11" t="n">
        <f aca="false">POWER(2,-E45)</f>
        <v>1.51699887577978</v>
      </c>
      <c r="F49" s="11" t="n">
        <f aca="false">POWER(2,-F45)</f>
        <v>0.369243281541469</v>
      </c>
      <c r="G49" s="11" t="n">
        <f aca="false">POWER(2,-G45)</f>
        <v>1.1481445023514</v>
      </c>
      <c r="H49" s="11" t="n">
        <f aca="false">POWER(2,-H45)</f>
        <v>0.306585873935611</v>
      </c>
    </row>
    <row r="51" customFormat="false" ht="15.4" hidden="false" customHeight="false" outlineLevel="0" collapsed="false">
      <c r="B51" s="12" t="s">
        <v>9</v>
      </c>
      <c r="C51" s="13" t="n">
        <f aca="false">AVERAGE(C47:C49)</f>
        <v>1</v>
      </c>
      <c r="D51" s="13" t="n">
        <f aca="false">AVERAGE(D47:D49)</f>
        <v>0.24608077768151</v>
      </c>
      <c r="E51" s="13" t="n">
        <f aca="false">AVERAGE(E47:E49)</f>
        <v>1.42626464373662</v>
      </c>
      <c r="F51" s="13" t="n">
        <f aca="false">AVERAGE(F47:F49)</f>
        <v>0.439677950578392</v>
      </c>
      <c r="G51" s="13" t="n">
        <f aca="false">AVERAGE(G47:G49)</f>
        <v>1.45238790828939</v>
      </c>
      <c r="H51" s="13" t="n">
        <f aca="false">AVERAGE(H47:H49)</f>
        <v>0.344919343589333</v>
      </c>
    </row>
    <row r="52" customFormat="false" ht="15.4" hidden="false" customHeight="false" outlineLevel="0" collapsed="false">
      <c r="B52" s="14"/>
    </row>
    <row r="53" customFormat="false" ht="15.4" hidden="false" customHeight="false" outlineLevel="0" collapsed="false">
      <c r="B53" s="14"/>
      <c r="C53" s="14"/>
      <c r="D53" s="14"/>
      <c r="E53" s="14"/>
      <c r="F53" s="14"/>
      <c r="G53" s="14"/>
      <c r="H53" s="14"/>
    </row>
    <row r="54" customFormat="false" ht="15.4" hidden="false" customHeight="false" outlineLevel="0" collapsed="false">
      <c r="B54" s="14"/>
      <c r="C54" s="14"/>
      <c r="D54" s="14"/>
      <c r="E54" s="14"/>
      <c r="F54" s="14"/>
      <c r="G54" s="14"/>
      <c r="H54" s="14"/>
    </row>
    <row r="55" customFormat="false" ht="15.4" hidden="false" customHeight="false" outlineLevel="0" collapsed="false">
      <c r="C55" s="2" t="n">
        <v>1</v>
      </c>
      <c r="D55" s="2" t="n">
        <v>2</v>
      </c>
      <c r="E55" s="2" t="n">
        <v>1</v>
      </c>
      <c r="F55" s="2" t="n">
        <v>2</v>
      </c>
      <c r="G55" s="2" t="n">
        <v>1</v>
      </c>
      <c r="H55" s="2" t="n">
        <v>2</v>
      </c>
    </row>
    <row r="56" customFormat="false" ht="15.4" hidden="false" customHeight="false" outlineLevel="0" collapsed="false">
      <c r="B56" s="2" t="s">
        <v>11</v>
      </c>
      <c r="C56" s="8" t="n">
        <v>27.623365</v>
      </c>
      <c r="D56" s="8" t="n">
        <v>27.150983</v>
      </c>
      <c r="E56" s="8" t="n">
        <v>27.23627</v>
      </c>
      <c r="F56" s="8" t="n">
        <v>25.259756</v>
      </c>
      <c r="G56" s="11" t="n">
        <v>27.329869</v>
      </c>
      <c r="H56" s="8" t="n">
        <v>25.281206</v>
      </c>
    </row>
    <row r="57" customFormat="false" ht="15.4" hidden="false" customHeight="false" outlineLevel="0" collapsed="false">
      <c r="C57" s="8" t="n">
        <v>27.616806</v>
      </c>
      <c r="D57" s="8" t="n">
        <v>25.763803</v>
      </c>
      <c r="E57" s="8" t="n">
        <v>27.125107</v>
      </c>
      <c r="F57" s="8" t="n">
        <v>25.112253</v>
      </c>
      <c r="G57" s="11" t="n">
        <v>26.960778</v>
      </c>
      <c r="H57" s="8" t="n">
        <v>25.309755</v>
      </c>
    </row>
    <row r="58" customFormat="false" ht="15.4" hidden="false" customHeight="false" outlineLevel="0" collapsed="false">
      <c r="C58" s="8" t="n">
        <v>26.778255</v>
      </c>
      <c r="D58" s="8" t="n">
        <v>26.45892</v>
      </c>
      <c r="E58" s="8" t="n">
        <v>27.380344</v>
      </c>
      <c r="F58" s="8" t="n">
        <v>25.138261</v>
      </c>
      <c r="G58" s="11" t="n">
        <v>27.231446</v>
      </c>
      <c r="H58" s="8" t="n">
        <v>26.114517</v>
      </c>
    </row>
    <row r="60" customFormat="false" ht="15.4" hidden="false" customHeight="false" outlineLevel="0" collapsed="false">
      <c r="B60" s="9" t="s">
        <v>6</v>
      </c>
      <c r="C60" s="16" t="n">
        <f aca="false">C56-C11</f>
        <v>11.7587228295807</v>
      </c>
      <c r="D60" s="16" t="n">
        <f aca="false">D56-D11</f>
        <v>12.0082620059976</v>
      </c>
      <c r="E60" s="16" t="n">
        <f aca="false">E56-E11</f>
        <v>11.3082579448125</v>
      </c>
      <c r="F60" s="16" t="n">
        <f aca="false">F56-F11</f>
        <v>10.7702206276313</v>
      </c>
      <c r="G60" s="16" t="n">
        <f aca="false">G56-G11</f>
        <v>11.2151149861964</v>
      </c>
      <c r="H60" s="16" t="n">
        <f aca="false">H56-H11</f>
        <v>10.5509441802166</v>
      </c>
    </row>
    <row r="61" customFormat="false" ht="15.4" hidden="false" customHeight="false" outlineLevel="0" collapsed="false">
      <c r="B61" s="9"/>
      <c r="C61" s="16" t="n">
        <f aca="false">C57-C12</f>
        <v>11.8183221968574</v>
      </c>
      <c r="D61" s="16" t="n">
        <f aca="false">D57-D12</f>
        <v>10.691734068871</v>
      </c>
      <c r="E61" s="16" t="n">
        <f aca="false">E57-E12</f>
        <v>11.1307098414164</v>
      </c>
      <c r="F61" s="16" t="n">
        <f aca="false">F57-F12</f>
        <v>10.921029868595</v>
      </c>
      <c r="G61" s="16" t="n">
        <f aca="false">G57-G12</f>
        <v>11.0209746373768</v>
      </c>
      <c r="H61" s="16" t="n">
        <f aca="false">H57-H12</f>
        <v>10.6998854517181</v>
      </c>
    </row>
    <row r="62" customFormat="false" ht="15.4" hidden="false" customHeight="false" outlineLevel="0" collapsed="false">
      <c r="B62" s="9"/>
      <c r="C62" s="16" t="n">
        <f aca="false">C58-C13</f>
        <v>10.9522455264204</v>
      </c>
      <c r="D62" s="16" t="n">
        <f aca="false">D58-D13</f>
        <v>11.5291909322502</v>
      </c>
      <c r="E62" s="16" t="n">
        <f aca="false">E58-E13</f>
        <v>11.4700845099901</v>
      </c>
      <c r="F62" s="16" t="n">
        <f aca="false">F58-F13</f>
        <v>10.7140179502161</v>
      </c>
      <c r="G62" s="16" t="n">
        <f aca="false">G58-G13</f>
        <v>11.2044952992968</v>
      </c>
      <c r="H62" s="16" t="n">
        <f aca="false">H58-H13</f>
        <v>11.5718143955196</v>
      </c>
    </row>
    <row r="64" customFormat="false" ht="15.4" hidden="false" customHeight="false" outlineLevel="0" collapsed="false">
      <c r="B64" s="9" t="s">
        <v>7</v>
      </c>
      <c r="C64" s="10" t="n">
        <f aca="false">C60-$C60</f>
        <v>0</v>
      </c>
      <c r="D64" s="10" t="n">
        <f aca="false">D60-$C60</f>
        <v>0.249539176416892</v>
      </c>
      <c r="E64" s="10" t="n">
        <f aca="false">E60-$C60</f>
        <v>-0.450464884768293</v>
      </c>
      <c r="F64" s="10" t="n">
        <f aca="false">F60-$C60</f>
        <v>-0.988502201949414</v>
      </c>
      <c r="G64" s="10" t="n">
        <f aca="false">G60-$C60</f>
        <v>-0.543607843384374</v>
      </c>
      <c r="H64" s="10" t="n">
        <f aca="false">H60-$C60</f>
        <v>-1.20777864936419</v>
      </c>
    </row>
    <row r="65" customFormat="false" ht="15.4" hidden="false" customHeight="false" outlineLevel="0" collapsed="false">
      <c r="B65" s="9"/>
      <c r="C65" s="10" t="n">
        <f aca="false">C61-$C61</f>
        <v>0</v>
      </c>
      <c r="D65" s="10" t="n">
        <f aca="false">D61-$C61</f>
        <v>-1.12658812798637</v>
      </c>
      <c r="E65" s="10" t="n">
        <f aca="false">E61-$C61</f>
        <v>-0.687612355441003</v>
      </c>
      <c r="F65" s="10" t="n">
        <f aca="false">F61-$C61</f>
        <v>-0.897292328262399</v>
      </c>
      <c r="G65" s="10" t="n">
        <f aca="false">G61-$C61</f>
        <v>-0.797347559480603</v>
      </c>
      <c r="H65" s="10" t="n">
        <f aca="false">H61-$C61</f>
        <v>-1.11843674513924</v>
      </c>
    </row>
    <row r="66" customFormat="false" ht="15.4" hidden="false" customHeight="false" outlineLevel="0" collapsed="false">
      <c r="B66" s="9"/>
      <c r="C66" s="10" t="n">
        <f aca="false">C62-$C62</f>
        <v>0</v>
      </c>
      <c r="D66" s="10" t="n">
        <f aca="false">D62-$C62</f>
        <v>0.576945405829802</v>
      </c>
      <c r="E66" s="10" t="n">
        <f aca="false">E62-$C62</f>
        <v>0.517838983569664</v>
      </c>
      <c r="F66" s="10" t="n">
        <f aca="false">F62-$C62</f>
        <v>-0.2382275762043</v>
      </c>
      <c r="G66" s="10" t="n">
        <f aca="false">G62-$C62</f>
        <v>0.252249772876379</v>
      </c>
      <c r="H66" s="10" t="n">
        <f aca="false">H62-$C62</f>
        <v>0.619568869099194</v>
      </c>
    </row>
    <row r="68" customFormat="false" ht="15.4" hidden="false" customHeight="false" outlineLevel="0" collapsed="false">
      <c r="B68" s="9" t="s">
        <v>8</v>
      </c>
      <c r="C68" s="11" t="n">
        <f aca="false">POWER(2,-C64)</f>
        <v>1</v>
      </c>
      <c r="D68" s="11" t="n">
        <f aca="false">POWER(2,-D64)</f>
        <v>0.841165056084129</v>
      </c>
      <c r="E68" s="11" t="n">
        <f aca="false">POWER(2,-E64)</f>
        <v>1.36648051170687</v>
      </c>
      <c r="F68" s="11" t="n">
        <f aca="false">POWER(2,-F64)</f>
        <v>1.98412401458112</v>
      </c>
      <c r="G68" s="11" t="n">
        <f aca="false">POWER(2,-G64)</f>
        <v>1.45761311328246</v>
      </c>
      <c r="H68" s="11" t="n">
        <f aca="false">POWER(2,-H64)</f>
        <v>2.30981714997859</v>
      </c>
    </row>
    <row r="69" customFormat="false" ht="15.4" hidden="false" customHeight="false" outlineLevel="0" collapsed="false">
      <c r="B69" s="9"/>
      <c r="C69" s="11" t="n">
        <f aca="false">POWER(2,-C65)</f>
        <v>1</v>
      </c>
      <c r="D69" s="11" t="n">
        <f aca="false">POWER(2,-D65)</f>
        <v>2.18341766312685</v>
      </c>
      <c r="E69" s="11" t="n">
        <f aca="false">POWER(2,-E65)</f>
        <v>1.61061575997979</v>
      </c>
      <c r="F69" s="11" t="n">
        <f aca="false">POWER(2,-F65)</f>
        <v>1.86256700688075</v>
      </c>
      <c r="G69" s="11" t="n">
        <f aca="false">POWER(2,-G65)</f>
        <v>1.7379029978658</v>
      </c>
      <c r="H69" s="11" t="n">
        <f aca="false">POWER(2,-H65)</f>
        <v>2.17111590330029</v>
      </c>
    </row>
    <row r="70" customFormat="false" ht="15.4" hidden="false" customHeight="false" outlineLevel="0" collapsed="false">
      <c r="B70" s="9"/>
      <c r="C70" s="11" t="n">
        <f aca="false">POWER(2,-C66)</f>
        <v>1</v>
      </c>
      <c r="D70" s="11" t="n">
        <f aca="false">POWER(2,-D66)</f>
        <v>0.670381663755771</v>
      </c>
      <c r="E70" s="11" t="n">
        <f aca="false">POWER(2,-E66)</f>
        <v>0.698417210891228</v>
      </c>
      <c r="F70" s="11" t="n">
        <f aca="false">POWER(2,-F66)</f>
        <v>1.17954264313059</v>
      </c>
      <c r="G70" s="11" t="n">
        <f aca="false">POWER(2,-G66)</f>
        <v>0.839586123348197</v>
      </c>
      <c r="H70" s="11" t="n">
        <f aca="false">POWER(2,-H66)</f>
        <v>0.650865401435072</v>
      </c>
    </row>
    <row r="72" customFormat="false" ht="15.4" hidden="false" customHeight="false" outlineLevel="0" collapsed="false">
      <c r="B72" s="12" t="s">
        <v>9</v>
      </c>
      <c r="C72" s="13" t="n">
        <f aca="false">AVERAGE(C68:C70)</f>
        <v>1</v>
      </c>
      <c r="D72" s="13" t="n">
        <f aca="false">AVERAGE(D68:D70)</f>
        <v>1.23165479432225</v>
      </c>
      <c r="E72" s="13" t="n">
        <f aca="false">AVERAGE(E68:E70)</f>
        <v>1.2251711608593</v>
      </c>
      <c r="F72" s="13" t="n">
        <f aca="false">AVERAGE(F68:F70)</f>
        <v>1.67541122153082</v>
      </c>
      <c r="G72" s="13" t="n">
        <f aca="false">AVERAGE(G68:G70)</f>
        <v>1.34503407816549</v>
      </c>
      <c r="H72" s="13" t="n">
        <f aca="false">AVERAGE(H68:H70)</f>
        <v>1.71059948490465</v>
      </c>
    </row>
    <row r="73" customFormat="false" ht="15.4" hidden="false" customHeight="false" outlineLevel="0" collapsed="false">
      <c r="B73" s="14"/>
      <c r="C73" s="14"/>
      <c r="D73" s="14"/>
      <c r="E73" s="14"/>
      <c r="F73" s="14"/>
      <c r="G73" s="14"/>
      <c r="H73" s="14"/>
    </row>
    <row r="74" customFormat="false" ht="15.4" hidden="false" customHeight="false" outlineLevel="0" collapsed="false">
      <c r="B74" s="14"/>
      <c r="C74" s="14"/>
      <c r="D74" s="14"/>
      <c r="E74" s="14"/>
      <c r="F74" s="14"/>
      <c r="G74" s="14"/>
      <c r="H74" s="14"/>
    </row>
    <row r="75" customFormat="false" ht="15.4" hidden="false" customHeight="false" outlineLevel="0" collapsed="false">
      <c r="C75" s="2" t="n">
        <v>1</v>
      </c>
      <c r="D75" s="2" t="n">
        <v>2</v>
      </c>
      <c r="E75" s="2" t="n">
        <v>1</v>
      </c>
      <c r="F75" s="2" t="n">
        <v>2</v>
      </c>
      <c r="G75" s="2" t="n">
        <v>1</v>
      </c>
      <c r="H75" s="2" t="n">
        <v>2</v>
      </c>
    </row>
    <row r="76" customFormat="false" ht="15.4" hidden="false" customHeight="false" outlineLevel="0" collapsed="false">
      <c r="B76" s="2" t="s">
        <v>12</v>
      </c>
      <c r="C76" s="11" t="n">
        <v>30.13268</v>
      </c>
      <c r="D76" s="11" t="n">
        <v>27.908152</v>
      </c>
      <c r="E76" s="11" t="n">
        <v>29.92898</v>
      </c>
      <c r="F76" s="11" t="n">
        <v>27.783972</v>
      </c>
      <c r="G76" s="11" t="n">
        <v>29.624844</v>
      </c>
      <c r="H76" s="11" t="n">
        <v>27.636829</v>
      </c>
    </row>
    <row r="77" customFormat="false" ht="15.4" hidden="false" customHeight="false" outlineLevel="0" collapsed="false">
      <c r="C77" s="11" t="n">
        <v>30.52569</v>
      </c>
      <c r="D77" s="11" t="n">
        <v>27.868654</v>
      </c>
      <c r="E77" s="11" t="n">
        <v>30.039516</v>
      </c>
      <c r="F77" s="11" t="n">
        <v>27.59597</v>
      </c>
      <c r="G77" s="11" t="n">
        <v>29.819956</v>
      </c>
      <c r="H77" s="11" t="n">
        <v>27.734296</v>
      </c>
    </row>
    <row r="78" customFormat="false" ht="15.4" hidden="false" customHeight="false" outlineLevel="0" collapsed="false">
      <c r="C78" s="11" t="n">
        <v>30.48583</v>
      </c>
      <c r="D78" s="11" t="n">
        <v>27.94485</v>
      </c>
      <c r="E78" s="11" t="n">
        <v>30.20524</v>
      </c>
      <c r="F78" s="11" t="n">
        <v>27.62547</v>
      </c>
      <c r="G78" s="11" t="n">
        <v>29.704363</v>
      </c>
      <c r="H78" s="11" t="n">
        <v>28.007751</v>
      </c>
    </row>
    <row r="80" customFormat="false" ht="15.4" hidden="false" customHeight="false" outlineLevel="0" collapsed="false">
      <c r="B80" s="9" t="s">
        <v>6</v>
      </c>
      <c r="C80" s="16" t="n">
        <f aca="false">C76-C11</f>
        <v>14.2680378295807</v>
      </c>
      <c r="D80" s="16" t="n">
        <f aca="false">D76-D11</f>
        <v>12.7654310059976</v>
      </c>
      <c r="E80" s="16" t="n">
        <f aca="false">E76-E11</f>
        <v>14.0009679448124</v>
      </c>
      <c r="F80" s="16" t="n">
        <f aca="false">F76-F11</f>
        <v>13.2944366276313</v>
      </c>
      <c r="G80" s="16" t="n">
        <f aca="false">G76-G11</f>
        <v>13.5100899861964</v>
      </c>
      <c r="H80" s="16" t="n">
        <f aca="false">H76-H11</f>
        <v>12.9065671802166</v>
      </c>
    </row>
    <row r="81" customFormat="false" ht="15.4" hidden="false" customHeight="false" outlineLevel="0" collapsed="false">
      <c r="B81" s="9"/>
      <c r="C81" s="16" t="n">
        <f aca="false">C77-C12</f>
        <v>14.7272061968574</v>
      </c>
      <c r="D81" s="16" t="n">
        <f aca="false">D77-D12</f>
        <v>12.796585068871</v>
      </c>
      <c r="E81" s="16" t="n">
        <f aca="false">E77-E12</f>
        <v>14.0451188414164</v>
      </c>
      <c r="F81" s="16" t="n">
        <f aca="false">F77-F12</f>
        <v>13.404746868595</v>
      </c>
      <c r="G81" s="16" t="n">
        <f aca="false">G77-G12</f>
        <v>13.8801526373768</v>
      </c>
      <c r="H81" s="16" t="n">
        <f aca="false">H77-H12</f>
        <v>13.1244264517181</v>
      </c>
    </row>
    <row r="82" customFormat="false" ht="15.4" hidden="false" customHeight="false" outlineLevel="0" collapsed="false">
      <c r="B82" s="9"/>
      <c r="C82" s="16" t="n">
        <f aca="false">C78-C13</f>
        <v>14.6598205264204</v>
      </c>
      <c r="D82" s="16" t="n">
        <f aca="false">D78-D13</f>
        <v>13.0151209322502</v>
      </c>
      <c r="E82" s="16" t="n">
        <f aca="false">E78-E13</f>
        <v>14.2949805099901</v>
      </c>
      <c r="F82" s="16" t="n">
        <f aca="false">F78-F13</f>
        <v>13.2012269502161</v>
      </c>
      <c r="G82" s="16" t="n">
        <f aca="false">G78-G13</f>
        <v>13.6774122992968</v>
      </c>
      <c r="H82" s="16" t="n">
        <f aca="false">H78-H13</f>
        <v>13.4650483955196</v>
      </c>
    </row>
    <row r="83" customFormat="false" ht="15.4" hidden="false" customHeight="false" outlineLevel="0" collapsed="false">
      <c r="D83" s="16"/>
    </row>
    <row r="84" customFormat="false" ht="15.4" hidden="false" customHeight="false" outlineLevel="0" collapsed="false">
      <c r="B84" s="9" t="s">
        <v>7</v>
      </c>
      <c r="C84" s="10" t="n">
        <f aca="false">C80-$C80</f>
        <v>0</v>
      </c>
      <c r="D84" s="10" t="n">
        <f aca="false">D80-$C80</f>
        <v>-1.50260682358311</v>
      </c>
      <c r="E84" s="10" t="n">
        <f aca="false">E80-$C80</f>
        <v>-0.267069884768295</v>
      </c>
      <c r="F84" s="10" t="n">
        <f aca="false">F80-$C80</f>
        <v>-0.973601201949416</v>
      </c>
      <c r="G84" s="10" t="n">
        <f aca="false">G80-$C80</f>
        <v>-0.757947843384374</v>
      </c>
      <c r="H84" s="10" t="n">
        <f aca="false">H80-$C80</f>
        <v>-1.36147064936419</v>
      </c>
    </row>
    <row r="85" customFormat="false" ht="15.4" hidden="false" customHeight="false" outlineLevel="0" collapsed="false">
      <c r="B85" s="9"/>
      <c r="C85" s="10" t="n">
        <f aca="false">C81-$C81</f>
        <v>0</v>
      </c>
      <c r="D85" s="10" t="n">
        <f aca="false">D81-$C81</f>
        <v>-1.93062112798637</v>
      </c>
      <c r="E85" s="10" t="n">
        <f aca="false">E81-$C81</f>
        <v>-0.682087355441004</v>
      </c>
      <c r="F85" s="10" t="n">
        <f aca="false">F81-$C81</f>
        <v>-1.3224593282624</v>
      </c>
      <c r="G85" s="10" t="n">
        <f aca="false">G81-$C81</f>
        <v>-0.847053559480603</v>
      </c>
      <c r="H85" s="10" t="n">
        <f aca="false">H81-$C81</f>
        <v>-1.60277974513924</v>
      </c>
    </row>
    <row r="86" customFormat="false" ht="15.4" hidden="false" customHeight="false" outlineLevel="0" collapsed="false">
      <c r="B86" s="9"/>
      <c r="C86" s="10" t="n">
        <f aca="false">C82-$C82</f>
        <v>0</v>
      </c>
      <c r="D86" s="10" t="n">
        <f aca="false">D82-$C82</f>
        <v>-1.6446995941702</v>
      </c>
      <c r="E86" s="10" t="n">
        <f aca="false">E82-$C82</f>
        <v>-0.364840016430335</v>
      </c>
      <c r="F86" s="10" t="n">
        <f aca="false">F82-$C82</f>
        <v>-1.4585935762043</v>
      </c>
      <c r="G86" s="10" t="n">
        <f aca="false">G82-$C82</f>
        <v>-0.982408227123617</v>
      </c>
      <c r="H86" s="10" t="n">
        <f aca="false">H82-$C82</f>
        <v>-1.19477213090081</v>
      </c>
    </row>
    <row r="88" customFormat="false" ht="15.4" hidden="false" customHeight="false" outlineLevel="0" collapsed="false">
      <c r="B88" s="9" t="s">
        <v>8</v>
      </c>
      <c r="C88" s="11" t="n">
        <f aca="false">POWER(2,-C84)</f>
        <v>1</v>
      </c>
      <c r="D88" s="11" t="n">
        <f aca="false">POWER(2,-D84)</f>
        <v>2.83354246493212</v>
      </c>
      <c r="E88" s="11" t="n">
        <f aca="false">POWER(2,-E84)</f>
        <v>1.20336131592742</v>
      </c>
      <c r="F88" s="11" t="n">
        <f aca="false">POWER(2,-F84)</f>
        <v>1.96373628822892</v>
      </c>
      <c r="G88" s="11" t="n">
        <f aca="false">POWER(2,-G84)</f>
        <v>1.69108343724455</v>
      </c>
      <c r="H88" s="11" t="n">
        <f aca="false">POWER(2,-H84)</f>
        <v>2.56946971752059</v>
      </c>
    </row>
    <row r="89" customFormat="false" ht="15.4" hidden="false" customHeight="false" outlineLevel="0" collapsed="false">
      <c r="B89" s="9"/>
      <c r="C89" s="11" t="n">
        <f aca="false">POWER(2,-C85)</f>
        <v>1</v>
      </c>
      <c r="D89" s="11" t="n">
        <f aca="false">POWER(2,-D85)</f>
        <v>3.81219291419563</v>
      </c>
      <c r="E89" s="11" t="n">
        <f aca="false">POWER(2,-E85)</f>
        <v>1.60445948007033</v>
      </c>
      <c r="F89" s="11" t="n">
        <f aca="false">POWER(2,-F85)</f>
        <v>2.50092072679626</v>
      </c>
      <c r="G89" s="11" t="n">
        <f aca="false">POWER(2,-G85)</f>
        <v>1.7988234036606</v>
      </c>
      <c r="H89" s="11" t="n">
        <f aca="false">POWER(2,-H85)</f>
        <v>3.03727964567627</v>
      </c>
    </row>
    <row r="90" customFormat="false" ht="15.4" hidden="false" customHeight="false" outlineLevel="0" collapsed="false">
      <c r="B90" s="9"/>
      <c r="C90" s="11" t="n">
        <f aca="false">POWER(2,-C86)</f>
        <v>1</v>
      </c>
      <c r="D90" s="11" t="n">
        <f aca="false">POWER(2,-D86)</f>
        <v>3.12682741966454</v>
      </c>
      <c r="E90" s="11" t="n">
        <f aca="false">POWER(2,-E86)</f>
        <v>1.28773882145208</v>
      </c>
      <c r="F90" s="11" t="n">
        <f aca="false">POWER(2,-F86)</f>
        <v>2.74840302531416</v>
      </c>
      <c r="G90" s="11" t="n">
        <f aca="false">POWER(2,-G86)</f>
        <v>1.97576070797498</v>
      </c>
      <c r="H90" s="11" t="n">
        <f aca="false">POWER(2,-H86)</f>
        <v>2.2890867386633</v>
      </c>
    </row>
    <row r="92" customFormat="false" ht="15.4" hidden="false" customHeight="false" outlineLevel="0" collapsed="false">
      <c r="B92" s="12" t="s">
        <v>9</v>
      </c>
      <c r="C92" s="13" t="n">
        <f aca="false">AVERAGE(C88:C90)</f>
        <v>1</v>
      </c>
      <c r="D92" s="13" t="n">
        <f aca="false">AVERAGE(D88:D90)</f>
        <v>3.25752093293077</v>
      </c>
      <c r="E92" s="13" t="n">
        <f aca="false">AVERAGE(E88:E90)</f>
        <v>1.36518653914994</v>
      </c>
      <c r="F92" s="13" t="n">
        <f aca="false">AVERAGE(F88:F90)</f>
        <v>2.40435334677978</v>
      </c>
      <c r="G92" s="13" t="n">
        <f aca="false">AVERAGE(G88:G90)</f>
        <v>1.82188918296004</v>
      </c>
      <c r="H92" s="13" t="n">
        <f aca="false">AVERAGE(H88:H90)</f>
        <v>2.63194536728672</v>
      </c>
    </row>
    <row r="94" customFormat="false" ht="15.4" hidden="false" customHeight="false" outlineLevel="0" collapsed="false">
      <c r="C94" s="2" t="n">
        <v>1</v>
      </c>
      <c r="D94" s="2" t="n">
        <v>2</v>
      </c>
      <c r="E94" s="2" t="n">
        <v>1</v>
      </c>
      <c r="F94" s="2" t="n">
        <v>2</v>
      </c>
      <c r="G94" s="2" t="n">
        <v>1</v>
      </c>
      <c r="H94" s="2" t="n">
        <v>2</v>
      </c>
    </row>
    <row r="95" customFormat="false" ht="15.4" hidden="false" customHeight="false" outlineLevel="0" collapsed="false">
      <c r="B95" s="2" t="s">
        <v>13</v>
      </c>
      <c r="C95" s="15" t="n">
        <v>28.207567</v>
      </c>
      <c r="D95" s="11" t="n">
        <v>23.12578</v>
      </c>
      <c r="E95" s="11" t="n">
        <v>28.85014</v>
      </c>
      <c r="F95" s="11" t="n">
        <v>22.771366</v>
      </c>
      <c r="G95" s="11" t="n">
        <v>28.185215</v>
      </c>
      <c r="H95" s="11" t="n">
        <v>22.89315</v>
      </c>
    </row>
    <row r="96" customFormat="false" ht="15.4" hidden="false" customHeight="false" outlineLevel="0" collapsed="false">
      <c r="C96" s="11" t="n">
        <v>28.429137</v>
      </c>
      <c r="D96" s="11" t="n">
        <v>23.472519</v>
      </c>
      <c r="E96" s="11" t="n">
        <v>28.683697</v>
      </c>
      <c r="F96" s="11" t="n">
        <v>22.676056</v>
      </c>
      <c r="G96" s="11" t="n">
        <v>28.256905</v>
      </c>
      <c r="H96" s="11" t="n">
        <v>22.81581</v>
      </c>
    </row>
    <row r="97" customFormat="false" ht="15.4" hidden="false" customHeight="false" outlineLevel="0" collapsed="false">
      <c r="C97" s="11" t="n">
        <v>28.45065</v>
      </c>
      <c r="D97" s="11" t="n">
        <v>23.581895</v>
      </c>
      <c r="E97" s="11" t="n">
        <v>28.913511</v>
      </c>
      <c r="F97" s="11" t="n">
        <v>22.954308</v>
      </c>
      <c r="G97" s="15" t="n">
        <v>28.424427</v>
      </c>
      <c r="H97" s="11" t="n">
        <v>22.804495</v>
      </c>
    </row>
    <row r="99" customFormat="false" ht="15.4" hidden="false" customHeight="false" outlineLevel="0" collapsed="false">
      <c r="B99" s="9" t="s">
        <v>6</v>
      </c>
      <c r="C99" s="16" t="n">
        <f aca="false">C95-C11</f>
        <v>12.3429248295807</v>
      </c>
      <c r="D99" s="16" t="n">
        <f aca="false">D95-D11</f>
        <v>7.98305900599763</v>
      </c>
      <c r="E99" s="16" t="n">
        <f aca="false">E95-E11</f>
        <v>12.9221279448124</v>
      </c>
      <c r="F99" s="16" t="n">
        <f aca="false">F95-F11</f>
        <v>8.28183062763133</v>
      </c>
      <c r="G99" s="16" t="n">
        <f aca="false">G95-G11</f>
        <v>12.0704609861964</v>
      </c>
      <c r="H99" s="16" t="n">
        <f aca="false">H95-H11</f>
        <v>8.16288818021655</v>
      </c>
    </row>
    <row r="100" customFormat="false" ht="15.4" hidden="false" customHeight="false" outlineLevel="0" collapsed="false">
      <c r="B100" s="9"/>
      <c r="C100" s="16" t="n">
        <f aca="false">C96-C12</f>
        <v>12.6306531968574</v>
      </c>
      <c r="D100" s="16" t="n">
        <f aca="false">D96-D12</f>
        <v>8.400450068871</v>
      </c>
      <c r="E100" s="16" t="n">
        <f aca="false">E96-E12</f>
        <v>12.6892998414164</v>
      </c>
      <c r="F100" s="16" t="n">
        <f aca="false">F96-F12</f>
        <v>8.48483286859497</v>
      </c>
      <c r="G100" s="16" t="n">
        <f aca="false">G96-G12</f>
        <v>12.3171016373768</v>
      </c>
      <c r="H100" s="16" t="n">
        <f aca="false">H96-H12</f>
        <v>8.20594045171813</v>
      </c>
    </row>
    <row r="101" customFormat="false" ht="15.4" hidden="false" customHeight="false" outlineLevel="0" collapsed="false">
      <c r="B101" s="9"/>
      <c r="C101" s="16" t="n">
        <f aca="false">C97-C13</f>
        <v>12.6246405264204</v>
      </c>
      <c r="D101" s="16" t="n">
        <f aca="false">D97-D13</f>
        <v>8.65216593225024</v>
      </c>
      <c r="E101" s="16" t="n">
        <f aca="false">E97-E13</f>
        <v>13.0032515099901</v>
      </c>
      <c r="F101" s="16" t="n">
        <f aca="false">F97-F13</f>
        <v>8.53006495021614</v>
      </c>
      <c r="G101" s="16" t="n">
        <f aca="false">G97-G13</f>
        <v>12.3974762992968</v>
      </c>
      <c r="H101" s="16" t="n">
        <f aca="false">H97-H13</f>
        <v>8.26179239551964</v>
      </c>
    </row>
    <row r="102" customFormat="false" ht="15.4" hidden="false" customHeight="false" outlineLevel="0" collapsed="false">
      <c r="D102" s="16"/>
    </row>
    <row r="103" customFormat="false" ht="15.4" hidden="false" customHeight="false" outlineLevel="0" collapsed="false">
      <c r="B103" s="9" t="s">
        <v>7</v>
      </c>
      <c r="C103" s="10" t="n">
        <f aca="false">C99-$C99</f>
        <v>0</v>
      </c>
      <c r="D103" s="10" t="n">
        <f aca="false">D99-$C99</f>
        <v>-4.35986582358311</v>
      </c>
      <c r="E103" s="10" t="n">
        <f aca="false">E99-$C99</f>
        <v>0.579203115231705</v>
      </c>
      <c r="F103" s="10" t="n">
        <f aca="false">F99-$C99</f>
        <v>-4.06109420194941</v>
      </c>
      <c r="G103" s="10" t="n">
        <f aca="false">G99-$C99</f>
        <v>-0.272463843384374</v>
      </c>
      <c r="H103" s="10" t="n">
        <f aca="false">H99-$C99</f>
        <v>-4.18003664936419</v>
      </c>
    </row>
    <row r="104" customFormat="false" ht="15.4" hidden="false" customHeight="false" outlineLevel="0" collapsed="false">
      <c r="B104" s="9"/>
      <c r="C104" s="10" t="n">
        <f aca="false">C100-$C100</f>
        <v>0</v>
      </c>
      <c r="D104" s="10" t="n">
        <f aca="false">D100-$C100</f>
        <v>-4.23020312798637</v>
      </c>
      <c r="E104" s="10" t="n">
        <f aca="false">E100-$C100</f>
        <v>0.0586466445589959</v>
      </c>
      <c r="F104" s="10" t="n">
        <f aca="false">F100-$C100</f>
        <v>-4.1458203282624</v>
      </c>
      <c r="G104" s="10" t="n">
        <f aca="false">G100-$C100</f>
        <v>-0.313551559480604</v>
      </c>
      <c r="H104" s="10" t="n">
        <f aca="false">H100-$C100</f>
        <v>-4.42471274513924</v>
      </c>
    </row>
    <row r="105" customFormat="false" ht="15.4" hidden="false" customHeight="false" outlineLevel="0" collapsed="false">
      <c r="B105" s="9"/>
      <c r="C105" s="10" t="n">
        <f aca="false">C101-$C101</f>
        <v>0</v>
      </c>
      <c r="D105" s="10" t="n">
        <f aca="false">D101-$C101</f>
        <v>-3.9724745941702</v>
      </c>
      <c r="E105" s="10" t="n">
        <f aca="false">E101-$C101</f>
        <v>0.378610983569665</v>
      </c>
      <c r="F105" s="10" t="n">
        <f aca="false">F101-$C101</f>
        <v>-4.0945755762043</v>
      </c>
      <c r="G105" s="10" t="n">
        <f aca="false">G101-$C101</f>
        <v>-0.227164227123616</v>
      </c>
      <c r="H105" s="10" t="n">
        <f aca="false">H101-$C101</f>
        <v>-4.3628481309008</v>
      </c>
    </row>
    <row r="107" customFormat="false" ht="15.4" hidden="false" customHeight="false" outlineLevel="0" collapsed="false">
      <c r="B107" s="9" t="s">
        <v>8</v>
      </c>
      <c r="C107" s="11" t="n">
        <f aca="false">POWER(2,-C103)</f>
        <v>1</v>
      </c>
      <c r="D107" s="11" t="n">
        <f aca="false">POWER(2,-D103)</f>
        <v>20.5329046298353</v>
      </c>
      <c r="E107" s="11" t="n">
        <f aca="false">POWER(2,-E103)</f>
        <v>0.669333387244276</v>
      </c>
      <c r="F107" s="11" t="n">
        <f aca="false">POWER(2,-F103)</f>
        <v>16.6921073856612</v>
      </c>
      <c r="G107" s="11" t="n">
        <f aca="false">POWER(2,-G103)</f>
        <v>1.20786887308056</v>
      </c>
      <c r="H107" s="11" t="n">
        <f aca="false">POWER(2,-H103)</f>
        <v>18.1266026362841</v>
      </c>
    </row>
    <row r="108" customFormat="false" ht="15.4" hidden="false" customHeight="false" outlineLevel="0" collapsed="false">
      <c r="B108" s="9"/>
      <c r="C108" s="11" t="n">
        <f aca="false">POWER(2,-C104)</f>
        <v>1</v>
      </c>
      <c r="D108" s="11" t="n">
        <f aca="false">POWER(2,-D104)</f>
        <v>18.7680014910894</v>
      </c>
      <c r="E108" s="11" t="n">
        <f aca="false">POWER(2,-E104)</f>
        <v>0.960164402742703</v>
      </c>
      <c r="F108" s="11" t="n">
        <f aca="false">POWER(2,-F104)</f>
        <v>17.7017529543202</v>
      </c>
      <c r="G108" s="11" t="n">
        <f aca="false">POWER(2,-G104)</f>
        <v>1.2427633141759</v>
      </c>
      <c r="H108" s="11" t="n">
        <f aca="false">POWER(2,-H104)</f>
        <v>21.4768833587032</v>
      </c>
    </row>
    <row r="109" customFormat="false" ht="15.4" hidden="false" customHeight="false" outlineLevel="0" collapsed="false">
      <c r="B109" s="9"/>
      <c r="C109" s="11" t="n">
        <f aca="false">POWER(2,-C105)</f>
        <v>1</v>
      </c>
      <c r="D109" s="11" t="n">
        <f aca="false">POWER(2,-D105)</f>
        <v>15.6976271626497</v>
      </c>
      <c r="E109" s="11" t="n">
        <f aca="false">POWER(2,-E105)</f>
        <v>0.769177793114404</v>
      </c>
      <c r="F109" s="11" t="n">
        <f aca="false">POWER(2,-F105)</f>
        <v>17.0840198730839</v>
      </c>
      <c r="G109" s="11" t="n">
        <f aca="false">POWER(2,-G105)</f>
        <v>1.17053187971094</v>
      </c>
      <c r="H109" s="11" t="n">
        <f aca="false">POWER(2,-H105)</f>
        <v>20.575393697791</v>
      </c>
    </row>
    <row r="111" customFormat="false" ht="15.4" hidden="false" customHeight="false" outlineLevel="0" collapsed="false">
      <c r="B111" s="12" t="s">
        <v>9</v>
      </c>
      <c r="C111" s="13" t="n">
        <f aca="false">AVERAGE(C107:C109)</f>
        <v>1</v>
      </c>
      <c r="D111" s="13" t="n">
        <f aca="false">AVERAGE(D107:D109)</f>
        <v>18.3328444278581</v>
      </c>
      <c r="E111" s="13" t="n">
        <f aca="false">AVERAGE(E107:E109)</f>
        <v>0.799558527700461</v>
      </c>
      <c r="F111" s="13" t="n">
        <f aca="false">AVERAGE(F107:F109)</f>
        <v>17.1592934043551</v>
      </c>
      <c r="G111" s="13" t="n">
        <f aca="false">AVERAGE(G107:G109)</f>
        <v>1.20705468898913</v>
      </c>
      <c r="H111" s="13" t="n">
        <f aca="false">AVERAGE(H107:H109)</f>
        <v>20.0596265642594</v>
      </c>
    </row>
    <row r="113" customFormat="false" ht="15.4" hidden="false" customHeight="false" outlineLevel="0" collapsed="false">
      <c r="C113" s="2" t="n">
        <v>1</v>
      </c>
      <c r="D113" s="2" t="n">
        <v>2</v>
      </c>
      <c r="E113" s="2" t="n">
        <v>1</v>
      </c>
      <c r="F113" s="2" t="n">
        <v>2</v>
      </c>
      <c r="G113" s="2" t="n">
        <v>1</v>
      </c>
      <c r="H113" s="2" t="n">
        <v>2</v>
      </c>
    </row>
    <row r="114" customFormat="false" ht="15.4" hidden="false" customHeight="false" outlineLevel="0" collapsed="false">
      <c r="B114" s="2" t="s">
        <v>14</v>
      </c>
      <c r="C114" s="11" t="n">
        <v>30.608797</v>
      </c>
      <c r="D114" s="11" t="n">
        <v>30.502377</v>
      </c>
      <c r="E114" s="11" t="n">
        <v>30.55666</v>
      </c>
      <c r="F114" s="11" t="n">
        <v>29.297567</v>
      </c>
      <c r="G114" s="11" t="n">
        <v>30.196182</v>
      </c>
      <c r="H114" s="11" t="n">
        <v>29.628006</v>
      </c>
    </row>
    <row r="115" customFormat="false" ht="15.4" hidden="false" customHeight="false" outlineLevel="0" collapsed="false">
      <c r="C115" s="11" t="n">
        <v>30.78153</v>
      </c>
      <c r="D115" s="11" t="n">
        <v>30.726524</v>
      </c>
      <c r="E115" s="11" t="n">
        <v>30.62536</v>
      </c>
      <c r="F115" s="11" t="n">
        <v>29.14299</v>
      </c>
      <c r="G115" s="11" t="n">
        <v>30.36487</v>
      </c>
      <c r="H115" s="11" t="n">
        <v>29.907352</v>
      </c>
    </row>
    <row r="116" customFormat="false" ht="15.4" hidden="false" customHeight="false" outlineLevel="0" collapsed="false">
      <c r="C116" s="11" t="n">
        <v>30.924427</v>
      </c>
      <c r="D116" s="11" t="n">
        <v>30.75129</v>
      </c>
      <c r="E116" s="11" t="n">
        <v>30.88917</v>
      </c>
      <c r="F116" s="11" t="n">
        <v>29.937643</v>
      </c>
      <c r="G116" s="11" t="n">
        <v>30.50878</v>
      </c>
      <c r="H116" s="11" t="n">
        <v>29.92011</v>
      </c>
    </row>
    <row r="118" customFormat="false" ht="15.4" hidden="false" customHeight="false" outlineLevel="0" collapsed="false">
      <c r="B118" s="9" t="s">
        <v>6</v>
      </c>
      <c r="C118" s="16" t="n">
        <f aca="false">C114-C11</f>
        <v>14.7441548295807</v>
      </c>
      <c r="D118" s="16" t="n">
        <f aca="false">D114-D11</f>
        <v>15.3596560059976</v>
      </c>
      <c r="E118" s="16" t="n">
        <f aca="false">E114-E11</f>
        <v>14.6286479448125</v>
      </c>
      <c r="F118" s="16" t="n">
        <f aca="false">F114-F11</f>
        <v>14.8080316276313</v>
      </c>
      <c r="G118" s="16" t="n">
        <f aca="false">G114-G11</f>
        <v>14.0814279861964</v>
      </c>
      <c r="H118" s="16" t="n">
        <f aca="false">H114-H11</f>
        <v>14.8977441802166</v>
      </c>
    </row>
    <row r="119" customFormat="false" ht="15.4" hidden="false" customHeight="false" outlineLevel="0" collapsed="false">
      <c r="B119" s="9"/>
      <c r="C119" s="16" t="n">
        <f aca="false">C115-C12</f>
        <v>14.9830461968574</v>
      </c>
      <c r="D119" s="16" t="n">
        <f aca="false">D115-D12</f>
        <v>15.654455068871</v>
      </c>
      <c r="E119" s="16" t="n">
        <f aca="false">E115-E12</f>
        <v>14.6309628414164</v>
      </c>
      <c r="F119" s="16" t="n">
        <f aca="false">F115-F12</f>
        <v>14.951766868595</v>
      </c>
      <c r="G119" s="16" t="n">
        <f aca="false">G115-G12</f>
        <v>14.4250666373768</v>
      </c>
      <c r="H119" s="16" t="n">
        <f aca="false">H115-H12</f>
        <v>15.2974824517181</v>
      </c>
    </row>
    <row r="120" customFormat="false" ht="15.4" hidden="false" customHeight="false" outlineLevel="0" collapsed="false">
      <c r="B120" s="9"/>
      <c r="C120" s="16" t="n">
        <f aca="false">C116-C13</f>
        <v>15.0984175264204</v>
      </c>
      <c r="D120" s="16" t="n">
        <f aca="false">D116-D13</f>
        <v>15.8215609322502</v>
      </c>
      <c r="E120" s="16" t="n">
        <f aca="false">E116-E13</f>
        <v>14.9789105099901</v>
      </c>
      <c r="F120" s="16" t="n">
        <f aca="false">F116-F13</f>
        <v>15.5133999502161</v>
      </c>
      <c r="G120" s="16" t="n">
        <f aca="false">G116-G13</f>
        <v>14.4818292992968</v>
      </c>
      <c r="H120" s="16" t="n">
        <f aca="false">H116-H13</f>
        <v>15.3774073955196</v>
      </c>
    </row>
    <row r="121" customFormat="false" ht="15.4" hidden="false" customHeight="false" outlineLevel="0" collapsed="false">
      <c r="D121" s="16"/>
    </row>
    <row r="122" customFormat="false" ht="15.4" hidden="false" customHeight="false" outlineLevel="0" collapsed="false">
      <c r="B122" s="9" t="s">
        <v>7</v>
      </c>
      <c r="C122" s="10" t="n">
        <f aca="false">C118-$C118</f>
        <v>0</v>
      </c>
      <c r="D122" s="10" t="n">
        <f aca="false">D118-$C118</f>
        <v>0.615501176416892</v>
      </c>
      <c r="E122" s="10" t="n">
        <f aca="false">E118-$C118</f>
        <v>-0.115506884768292</v>
      </c>
      <c r="F122" s="10" t="n">
        <f aca="false">F118-$C118</f>
        <v>0.0638767980505879</v>
      </c>
      <c r="G122" s="10" t="n">
        <f aca="false">G118-$C118</f>
        <v>-0.662726843384371</v>
      </c>
      <c r="H122" s="10" t="n">
        <f aca="false">H118-$C118</f>
        <v>0.153589350635809</v>
      </c>
    </row>
    <row r="123" customFormat="false" ht="15.4" hidden="false" customHeight="false" outlineLevel="0" collapsed="false">
      <c r="B123" s="9"/>
      <c r="C123" s="10" t="n">
        <f aca="false">C119-$C119</f>
        <v>0</v>
      </c>
      <c r="D123" s="10" t="n">
        <f aca="false">D119-$C119</f>
        <v>0.671408872013636</v>
      </c>
      <c r="E123" s="10" t="n">
        <f aca="false">E119-$C119</f>
        <v>-0.352083355441001</v>
      </c>
      <c r="F123" s="10" t="n">
        <f aca="false">F119-$C119</f>
        <v>-0.0312793282623964</v>
      </c>
      <c r="G123" s="10" t="n">
        <f aca="false">G119-$C119</f>
        <v>-0.557979559480604</v>
      </c>
      <c r="H123" s="10" t="n">
        <f aca="false">H119-$C119</f>
        <v>0.314436254860761</v>
      </c>
    </row>
    <row r="124" customFormat="false" ht="15.4" hidden="false" customHeight="false" outlineLevel="0" collapsed="false">
      <c r="B124" s="9"/>
      <c r="C124" s="10" t="n">
        <f aca="false">C120-$C120</f>
        <v>0</v>
      </c>
      <c r="D124" s="10" t="n">
        <f aca="false">D120-$C120</f>
        <v>0.723143405829804</v>
      </c>
      <c r="E124" s="10" t="n">
        <f aca="false">E120-$C120</f>
        <v>-0.119507016430337</v>
      </c>
      <c r="F124" s="10" t="n">
        <f aca="false">F120-$C120</f>
        <v>0.414982423795701</v>
      </c>
      <c r="G124" s="10" t="n">
        <f aca="false">G120-$C120</f>
        <v>-0.616588227123618</v>
      </c>
      <c r="H124" s="10" t="n">
        <f aca="false">H120-$C120</f>
        <v>0.278989869099195</v>
      </c>
    </row>
    <row r="126" customFormat="false" ht="15.4" hidden="false" customHeight="false" outlineLevel="0" collapsed="false">
      <c r="B126" s="9" t="s">
        <v>8</v>
      </c>
      <c r="C126" s="11" t="n">
        <f aca="false">POWER(2,-C122)</f>
        <v>1</v>
      </c>
      <c r="D126" s="11" t="n">
        <f aca="false">POWER(2,-D122)</f>
        <v>0.65270311226134</v>
      </c>
      <c r="E126" s="11" t="n">
        <f aca="false">POWER(2,-E122)</f>
        <v>1.0833556110545</v>
      </c>
      <c r="F126" s="11" t="n">
        <f aca="false">POWER(2,-F122)</f>
        <v>0.956689853127195</v>
      </c>
      <c r="G126" s="11" t="n">
        <f aca="false">POWER(2,-G122)</f>
        <v>1.58307196809966</v>
      </c>
      <c r="H126" s="11" t="n">
        <f aca="false">POWER(2,-H122)</f>
        <v>0.899010985085907</v>
      </c>
    </row>
    <row r="127" customFormat="false" ht="15.4" hidden="false" customHeight="false" outlineLevel="0" collapsed="false">
      <c r="B127" s="9"/>
      <c r="C127" s="11" t="n">
        <f aca="false">POWER(2,-C123)</f>
        <v>1</v>
      </c>
      <c r="D127" s="11" t="n">
        <f aca="false">POWER(2,-D123)</f>
        <v>0.62789321508921</v>
      </c>
      <c r="E127" s="11" t="n">
        <f aca="false">POWER(2,-E123)</f>
        <v>1.27640251415827</v>
      </c>
      <c r="F127" s="11" t="n">
        <f aca="false">POWER(2,-F123)</f>
        <v>1.02191792281047</v>
      </c>
      <c r="G127" s="11" t="n">
        <f aca="false">POWER(2,-G123)</f>
        <v>1.47220600338119</v>
      </c>
      <c r="H127" s="11" t="n">
        <f aca="false">POWER(2,-H123)</f>
        <v>0.804165163611848</v>
      </c>
    </row>
    <row r="128" customFormat="false" ht="15.4" hidden="false" customHeight="false" outlineLevel="0" collapsed="false">
      <c r="B128" s="9"/>
      <c r="C128" s="11" t="n">
        <f aca="false">POWER(2,-C124)</f>
        <v>1</v>
      </c>
      <c r="D128" s="11" t="n">
        <f aca="false">POWER(2,-D124)</f>
        <v>0.605776112260999</v>
      </c>
      <c r="E128" s="11" t="n">
        <f aca="false">POWER(2,-E124)</f>
        <v>1.08636357760947</v>
      </c>
      <c r="F128" s="11" t="n">
        <f aca="false">POWER(2,-F124)</f>
        <v>0.750028632108412</v>
      </c>
      <c r="G128" s="11" t="n">
        <f aca="false">POWER(2,-G124)</f>
        <v>1.53324497964671</v>
      </c>
      <c r="H128" s="11" t="n">
        <f aca="false">POWER(2,-H124)</f>
        <v>0.824167872408946</v>
      </c>
    </row>
    <row r="130" customFormat="false" ht="15.4" hidden="false" customHeight="false" outlineLevel="0" collapsed="false">
      <c r="B130" s="12" t="s">
        <v>9</v>
      </c>
      <c r="C130" s="13" t="n">
        <f aca="false">AVERAGE(C126:C128)</f>
        <v>1</v>
      </c>
      <c r="D130" s="13" t="n">
        <f aca="false">AVERAGE(D126:D128)</f>
        <v>0.628790813203849</v>
      </c>
      <c r="E130" s="13" t="n">
        <f aca="false">AVERAGE(E126:E128)</f>
        <v>1.14870723427408</v>
      </c>
      <c r="F130" s="13" t="n">
        <f aca="false">AVERAGE(F126:F128)</f>
        <v>0.909545469348693</v>
      </c>
      <c r="G130" s="13" t="n">
        <f aca="false">AVERAGE(G126:G128)</f>
        <v>1.52950765037585</v>
      </c>
      <c r="H130" s="13" t="n">
        <f aca="false">AVERAGE(H126:H128)</f>
        <v>0.842448007035567</v>
      </c>
    </row>
    <row r="133" customFormat="false" ht="15.4" hidden="false" customHeight="false" outlineLevel="0" collapsed="false">
      <c r="C133" s="2" t="n">
        <v>1</v>
      </c>
      <c r="D133" s="2" t="n">
        <v>2</v>
      </c>
      <c r="E133" s="2" t="n">
        <v>1</v>
      </c>
      <c r="F133" s="2" t="n">
        <v>2</v>
      </c>
      <c r="G133" s="2" t="n">
        <v>1</v>
      </c>
      <c r="H133" s="2" t="n">
        <v>2</v>
      </c>
    </row>
    <row r="134" customFormat="false" ht="15.4" hidden="false" customHeight="false" outlineLevel="0" collapsed="false">
      <c r="B134" s="2" t="s">
        <v>15</v>
      </c>
      <c r="C134" s="8" t="n">
        <v>25.747105</v>
      </c>
      <c r="D134" s="8" t="n">
        <v>24.219826</v>
      </c>
      <c r="E134" s="8" t="n">
        <v>25.494112</v>
      </c>
      <c r="F134" s="8" t="n">
        <v>23.511726</v>
      </c>
      <c r="G134" s="8" t="n">
        <v>25.25163</v>
      </c>
      <c r="H134" s="8" t="n">
        <v>23.514399</v>
      </c>
    </row>
    <row r="135" customFormat="false" ht="15.4" hidden="false" customHeight="false" outlineLevel="0" collapsed="false">
      <c r="B135" s="5"/>
      <c r="C135" s="8" t="n">
        <v>25.300563</v>
      </c>
      <c r="D135" s="8" t="n">
        <v>24.193043</v>
      </c>
      <c r="E135" s="8" t="n">
        <v>25.187222</v>
      </c>
      <c r="F135" s="8" t="n">
        <v>23.413681</v>
      </c>
      <c r="G135" s="8" t="n">
        <v>25.198288</v>
      </c>
      <c r="H135" s="8" t="n">
        <v>23.66452</v>
      </c>
    </row>
    <row r="136" customFormat="false" ht="15.4" hidden="false" customHeight="false" outlineLevel="0" collapsed="false">
      <c r="B136" s="5"/>
      <c r="C136" s="8" t="n">
        <v>25.4916</v>
      </c>
      <c r="D136" s="8" t="n">
        <v>24.245808</v>
      </c>
      <c r="E136" s="8" t="n">
        <v>25.392689</v>
      </c>
      <c r="F136" s="8" t="n">
        <v>23.38864</v>
      </c>
      <c r="G136" s="8" t="n">
        <v>25.254788</v>
      </c>
      <c r="H136" s="8" t="n">
        <v>23.589712</v>
      </c>
    </row>
    <row r="138" customFormat="false" ht="15.4" hidden="false" customHeight="false" outlineLevel="0" collapsed="false">
      <c r="B138" s="9" t="s">
        <v>6</v>
      </c>
      <c r="C138" s="16" t="n">
        <f aca="false">C134-C11</f>
        <v>9.88246282958074</v>
      </c>
      <c r="D138" s="16" t="n">
        <f aca="false">D134-D11</f>
        <v>9.07710500599764</v>
      </c>
      <c r="E138" s="16" t="n">
        <f aca="false">E134-E11</f>
        <v>9.56609994481245</v>
      </c>
      <c r="F138" s="16" t="n">
        <f aca="false">F134-F11</f>
        <v>9.02219062763133</v>
      </c>
      <c r="G138" s="16" t="n">
        <f aca="false">G134-G11</f>
        <v>9.13687598619637</v>
      </c>
      <c r="H138" s="16" t="n">
        <f aca="false">H134-H11</f>
        <v>8.78413718021655</v>
      </c>
    </row>
    <row r="139" customFormat="false" ht="15.4" hidden="false" customHeight="false" outlineLevel="0" collapsed="false">
      <c r="B139" s="9"/>
      <c r="C139" s="16" t="n">
        <f aca="false">C135-C12</f>
        <v>9.50207919685737</v>
      </c>
      <c r="D139" s="16" t="n">
        <f aca="false">D135-D12</f>
        <v>9.120974068871</v>
      </c>
      <c r="E139" s="16" t="n">
        <f aca="false">E135-E12</f>
        <v>9.19282484141637</v>
      </c>
      <c r="F139" s="16" t="n">
        <f aca="false">F135-F12</f>
        <v>9.22245786859497</v>
      </c>
      <c r="G139" s="16" t="n">
        <f aca="false">G135-G12</f>
        <v>9.25848463737677</v>
      </c>
      <c r="H139" s="16" t="n">
        <f aca="false">H135-H12</f>
        <v>9.05465045171813</v>
      </c>
    </row>
    <row r="140" customFormat="false" ht="15.4" hidden="false" customHeight="false" outlineLevel="0" collapsed="false">
      <c r="B140" s="9"/>
      <c r="C140" s="16" t="n">
        <f aca="false">C136-C13</f>
        <v>9.66559052642044</v>
      </c>
      <c r="D140" s="16" t="n">
        <f aca="false">D136-D13</f>
        <v>9.31607893225024</v>
      </c>
      <c r="E140" s="16" t="n">
        <f aca="false">E136-E13</f>
        <v>9.48242950999011</v>
      </c>
      <c r="F140" s="16" t="n">
        <f aca="false">F136-F13</f>
        <v>8.96439695021614</v>
      </c>
      <c r="G140" s="16" t="n">
        <f aca="false">G136-G13</f>
        <v>9.22783729929682</v>
      </c>
      <c r="H140" s="16" t="n">
        <f aca="false">H136-H13</f>
        <v>9.04700939551963</v>
      </c>
    </row>
    <row r="141" customFormat="false" ht="15.4" hidden="false" customHeight="false" outlineLevel="0" collapsed="false">
      <c r="D141" s="16"/>
    </row>
    <row r="142" customFormat="false" ht="15.4" hidden="false" customHeight="false" outlineLevel="0" collapsed="false">
      <c r="B142" s="9" t="s">
        <v>7</v>
      </c>
      <c r="C142" s="10" t="n">
        <f aca="false">C138-$C138</f>
        <v>0</v>
      </c>
      <c r="D142" s="10" t="n">
        <f aca="false">D138-$C138</f>
        <v>-0.805357823583108</v>
      </c>
      <c r="E142" s="10" t="n">
        <f aca="false">E138-$C138</f>
        <v>-0.316362884768294</v>
      </c>
      <c r="F142" s="10" t="n">
        <f aca="false">F138-$C138</f>
        <v>-0.860272201949416</v>
      </c>
      <c r="G142" s="10" t="n">
        <f aca="false">G138-$C138</f>
        <v>-0.745586843384375</v>
      </c>
      <c r="H142" s="10" t="n">
        <f aca="false">H138-$C138</f>
        <v>-1.09832564936419</v>
      </c>
    </row>
    <row r="143" customFormat="false" ht="15.4" hidden="false" customHeight="false" outlineLevel="0" collapsed="false">
      <c r="B143" s="9"/>
      <c r="C143" s="10" t="n">
        <f aca="false">C139-$C139</f>
        <v>0</v>
      </c>
      <c r="D143" s="10" t="n">
        <f aca="false">D139-$C139</f>
        <v>-0.381105127986366</v>
      </c>
      <c r="E143" s="10" t="n">
        <f aca="false">E139-$C139</f>
        <v>-0.309254355441004</v>
      </c>
      <c r="F143" s="10" t="n">
        <f aca="false">F139-$C139</f>
        <v>-0.279621328262397</v>
      </c>
      <c r="G143" s="10" t="n">
        <f aca="false">G139-$C139</f>
        <v>-0.243594559480602</v>
      </c>
      <c r="H143" s="10" t="n">
        <f aca="false">H139-$C139</f>
        <v>-0.44742874513924</v>
      </c>
    </row>
    <row r="144" customFormat="false" ht="15.4" hidden="false" customHeight="false" outlineLevel="0" collapsed="false">
      <c r="B144" s="9"/>
      <c r="C144" s="10" t="n">
        <f aca="false">C140-$C140</f>
        <v>0</v>
      </c>
      <c r="D144" s="10" t="n">
        <f aca="false">D140-$C140</f>
        <v>-0.349511594170194</v>
      </c>
      <c r="E144" s="10" t="n">
        <f aca="false">E140-$C140</f>
        <v>-0.183161016430333</v>
      </c>
      <c r="F144" s="10" t="n">
        <f aca="false">F140-$C140</f>
        <v>-0.701193576204299</v>
      </c>
      <c r="G144" s="10" t="n">
        <f aca="false">G140-$C140</f>
        <v>-0.437753227123615</v>
      </c>
      <c r="H144" s="10" t="n">
        <f aca="false">H140-$C140</f>
        <v>-0.618581130900804</v>
      </c>
    </row>
    <row r="146" customFormat="false" ht="15.4" hidden="false" customHeight="false" outlineLevel="0" collapsed="false">
      <c r="B146" s="9" t="s">
        <v>8</v>
      </c>
      <c r="C146" s="11" t="n">
        <f aca="false">POWER(2,-C142)</f>
        <v>1</v>
      </c>
      <c r="D146" s="11" t="n">
        <f aca="false">POWER(2,-D142)</f>
        <v>1.74757918037694</v>
      </c>
      <c r="E146" s="11" t="n">
        <f aca="false">POWER(2,-E142)</f>
        <v>1.24518740116206</v>
      </c>
      <c r="F146" s="11" t="n">
        <f aca="false">POWER(2,-F142)</f>
        <v>1.81538079713611</v>
      </c>
      <c r="G146" s="11" t="n">
        <f aca="false">POWER(2,-G142)</f>
        <v>1.67665614211369</v>
      </c>
      <c r="H146" s="11" t="n">
        <f aca="false">POWER(2,-H142)</f>
        <v>2.14106062880987</v>
      </c>
    </row>
    <row r="147" customFormat="false" ht="15.4" hidden="false" customHeight="false" outlineLevel="0" collapsed="false">
      <c r="B147" s="9"/>
      <c r="C147" s="11" t="n">
        <f aca="false">POWER(2,-C143)</f>
        <v>1</v>
      </c>
      <c r="D147" s="11" t="n">
        <f aca="false">POWER(2,-D143)</f>
        <v>1.30233908647629</v>
      </c>
      <c r="E147" s="11" t="n">
        <f aca="false">POWER(2,-E143)</f>
        <v>1.23906713319627</v>
      </c>
      <c r="F147" s="11" t="n">
        <f aca="false">POWER(2,-F143)</f>
        <v>1.21387623011378</v>
      </c>
      <c r="G147" s="11" t="n">
        <f aca="false">POWER(2,-G143)</f>
        <v>1.18393884281955</v>
      </c>
      <c r="H147" s="11" t="n">
        <f aca="false">POWER(2,-H143)</f>
        <v>1.36360778878698</v>
      </c>
    </row>
    <row r="148" customFormat="false" ht="15.4" hidden="false" customHeight="false" outlineLevel="0" collapsed="false">
      <c r="B148" s="9"/>
      <c r="C148" s="11" t="n">
        <f aca="false">POWER(2,-C144)</f>
        <v>1</v>
      </c>
      <c r="D148" s="11" t="n">
        <f aca="false">POWER(2,-D144)</f>
        <v>1.27412921425904</v>
      </c>
      <c r="E148" s="11" t="n">
        <f aca="false">POWER(2,-E144)</f>
        <v>1.13536881141352</v>
      </c>
      <c r="F148" s="11" t="n">
        <f aca="false">POWER(2,-F144)</f>
        <v>1.62584934059606</v>
      </c>
      <c r="G148" s="11" t="n">
        <f aca="false">POWER(2,-G144)</f>
        <v>1.35449327169879</v>
      </c>
      <c r="H148" s="11" t="n">
        <f aca="false">POWER(2,-H144)</f>
        <v>1.5353644304448</v>
      </c>
    </row>
    <row r="150" customFormat="false" ht="15.4" hidden="false" customHeight="false" outlineLevel="0" collapsed="false">
      <c r="B150" s="12" t="s">
        <v>9</v>
      </c>
      <c r="C150" s="13" t="n">
        <f aca="false">AVERAGE(C146:C148)</f>
        <v>1</v>
      </c>
      <c r="D150" s="13" t="n">
        <f aca="false">AVERAGE(D146:D148)</f>
        <v>1.44134916037076</v>
      </c>
      <c r="E150" s="13" t="n">
        <f aca="false">AVERAGE(E146:E148)</f>
        <v>1.20654111525728</v>
      </c>
      <c r="F150" s="13" t="n">
        <f aca="false">AVERAGE(F146:F148)</f>
        <v>1.55170212261532</v>
      </c>
      <c r="G150" s="13" t="n">
        <f aca="false">AVERAGE(G146:G148)</f>
        <v>1.40502941887735</v>
      </c>
      <c r="H150" s="13" t="n">
        <f aca="false">AVERAGE(H146:H148)</f>
        <v>1.68001094934722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>段朝野</dc:creator>
  <dc:description/>
  <dc:language>en-US</dc:language>
  <cp:lastModifiedBy>段朝野</cp:lastModifiedBy>
  <dcterms:modified xsi:type="dcterms:W3CDTF">2018-11-11T19:27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68</vt:lpwstr>
  </property>
</Properties>
</file>